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X:\Martin\LHCSR3-PC-Phospho Manuscript\Plant_Journal_201807\Resubmission_112018\Revision\"/>
    </mc:Choice>
  </mc:AlternateContent>
  <bookViews>
    <workbookView xWindow="0" yWindow="0" windowWidth="27795" windowHeight="6990"/>
  </bookViews>
  <sheets>
    <sheet name="Quantification" sheetId="6" r:id="rId1"/>
    <sheet name="Normalization (GAPDH)" sheetId="5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677" i="6" l="1"/>
  <c r="P677" i="6"/>
  <c r="O678" i="6"/>
  <c r="P678" i="6"/>
  <c r="O679" i="6"/>
  <c r="P679" i="6"/>
  <c r="O680" i="6"/>
  <c r="P680" i="6"/>
  <c r="S690" i="6" l="1"/>
  <c r="S689" i="6"/>
  <c r="S688" i="6"/>
  <c r="S687" i="6"/>
  <c r="S686" i="6"/>
  <c r="S685" i="6"/>
  <c r="S684" i="6"/>
  <c r="S683" i="6"/>
  <c r="S682" i="6"/>
  <c r="S681" i="6"/>
  <c r="S680" i="6"/>
  <c r="S679" i="6"/>
  <c r="S678" i="6"/>
  <c r="S677" i="6"/>
  <c r="S676" i="6"/>
  <c r="S675" i="6"/>
  <c r="S345" i="6" l="1"/>
  <c r="S344" i="6"/>
  <c r="S343" i="6"/>
  <c r="S342" i="6"/>
  <c r="S341" i="6"/>
  <c r="S340" i="6"/>
  <c r="S339" i="6"/>
  <c r="S338" i="6"/>
  <c r="S337" i="6"/>
  <c r="S336" i="6"/>
  <c r="S335" i="6"/>
  <c r="S334" i="6"/>
  <c r="S333" i="6"/>
  <c r="S332" i="6"/>
  <c r="S331" i="6"/>
  <c r="S330" i="6"/>
  <c r="S327" i="6"/>
  <c r="S326" i="6"/>
  <c r="S325" i="6"/>
  <c r="S324" i="6"/>
  <c r="S323" i="6"/>
  <c r="S322" i="6"/>
  <c r="S321" i="6"/>
  <c r="S320" i="6"/>
  <c r="S319" i="6"/>
  <c r="S318" i="6"/>
  <c r="S317" i="6"/>
  <c r="S316" i="6"/>
  <c r="S315" i="6"/>
  <c r="S314" i="6"/>
  <c r="S313" i="6"/>
  <c r="S312" i="6"/>
  <c r="S309" i="6"/>
  <c r="S308" i="6"/>
  <c r="S307" i="6"/>
  <c r="S306" i="6"/>
  <c r="S305" i="6"/>
  <c r="S304" i="6"/>
  <c r="S303" i="6"/>
  <c r="S302" i="6"/>
  <c r="S301" i="6"/>
  <c r="S300" i="6"/>
  <c r="S299" i="6"/>
  <c r="S298" i="6"/>
  <c r="S297" i="6"/>
  <c r="S296" i="6"/>
  <c r="S295" i="6"/>
  <c r="S294" i="6"/>
  <c r="S290" i="6"/>
  <c r="S289" i="6"/>
  <c r="S288" i="6"/>
  <c r="S287" i="6"/>
  <c r="S286" i="6"/>
  <c r="S285" i="6"/>
  <c r="S284" i="6"/>
  <c r="S283" i="6"/>
  <c r="S282" i="6"/>
  <c r="S281" i="6"/>
  <c r="S280" i="6"/>
  <c r="S279" i="6"/>
  <c r="S278" i="6"/>
  <c r="S277" i="6"/>
  <c r="S276" i="6"/>
  <c r="S275" i="6"/>
  <c r="S269" i="6"/>
  <c r="S268" i="6"/>
  <c r="S267" i="6"/>
  <c r="S266" i="6"/>
  <c r="S265" i="6"/>
  <c r="S264" i="6"/>
  <c r="S263" i="6"/>
  <c r="S262" i="6"/>
  <c r="S261" i="6"/>
  <c r="S260" i="6"/>
  <c r="S259" i="6"/>
  <c r="S258" i="6"/>
  <c r="S257" i="6"/>
  <c r="S256" i="6"/>
  <c r="S255" i="6"/>
  <c r="S254" i="6"/>
  <c r="S639" i="6" l="1"/>
  <c r="S638" i="6"/>
  <c r="S637" i="6"/>
  <c r="S636" i="6"/>
  <c r="S635" i="6"/>
  <c r="S634" i="6"/>
  <c r="S633" i="6"/>
  <c r="S632" i="6"/>
  <c r="S631" i="6"/>
  <c r="S630" i="6"/>
  <c r="S629" i="6"/>
  <c r="S628" i="6"/>
  <c r="S627" i="6"/>
  <c r="S626" i="6"/>
  <c r="S625" i="6"/>
  <c r="S624" i="6"/>
  <c r="S587" i="6"/>
  <c r="S586" i="6"/>
  <c r="S585" i="6"/>
  <c r="S584" i="6"/>
  <c r="S583" i="6"/>
  <c r="S582" i="6"/>
  <c r="S581" i="6"/>
  <c r="S580" i="6"/>
  <c r="S579" i="6"/>
  <c r="S578" i="6"/>
  <c r="S577" i="6"/>
  <c r="S576" i="6"/>
  <c r="S575" i="6"/>
  <c r="S574" i="6"/>
  <c r="S573" i="6"/>
  <c r="S572" i="6"/>
  <c r="S551" i="6"/>
  <c r="S550" i="6"/>
  <c r="S549" i="6"/>
  <c r="S548" i="6"/>
  <c r="S547" i="6"/>
  <c r="S546" i="6"/>
  <c r="S545" i="6"/>
  <c r="S544" i="6"/>
  <c r="S543" i="6"/>
  <c r="S542" i="6"/>
  <c r="S541" i="6"/>
  <c r="S540" i="6"/>
  <c r="S539" i="6"/>
  <c r="S538" i="6"/>
  <c r="S537" i="6"/>
  <c r="S536" i="6"/>
  <c r="S517" i="6"/>
  <c r="S516" i="6"/>
  <c r="S515" i="6"/>
  <c r="S514" i="6"/>
  <c r="S513" i="6"/>
  <c r="S512" i="6"/>
  <c r="S511" i="6"/>
  <c r="S510" i="6"/>
  <c r="S509" i="6"/>
  <c r="S508" i="6"/>
  <c r="S507" i="6"/>
  <c r="S506" i="6"/>
  <c r="S505" i="6"/>
  <c r="S504" i="6"/>
  <c r="S503" i="6"/>
  <c r="S502" i="6"/>
  <c r="S416" i="6"/>
  <c r="S415" i="6"/>
  <c r="S414" i="6"/>
  <c r="S413" i="6"/>
  <c r="S412" i="6"/>
  <c r="S411" i="6"/>
  <c r="S410" i="6"/>
  <c r="S409" i="6"/>
  <c r="S408" i="6"/>
  <c r="S407" i="6"/>
  <c r="S406" i="6"/>
  <c r="S405" i="6"/>
  <c r="S404" i="6"/>
  <c r="S403" i="6"/>
  <c r="S402" i="6"/>
  <c r="S401" i="6"/>
  <c r="S482" i="6"/>
  <c r="S481" i="6"/>
  <c r="S480" i="6"/>
  <c r="S479" i="6"/>
  <c r="S478" i="6"/>
  <c r="S477" i="6"/>
  <c r="S476" i="6"/>
  <c r="S475" i="6"/>
  <c r="S474" i="6"/>
  <c r="S473" i="6"/>
  <c r="S472" i="6"/>
  <c r="S471" i="6"/>
  <c r="S470" i="6"/>
  <c r="S469" i="6"/>
  <c r="S468" i="6"/>
  <c r="S467" i="6"/>
  <c r="S364" i="6"/>
  <c r="S363" i="6"/>
  <c r="S362" i="6"/>
  <c r="S361" i="6"/>
  <c r="S360" i="6"/>
  <c r="S359" i="6"/>
  <c r="S358" i="6"/>
  <c r="S357" i="6"/>
  <c r="S356" i="6"/>
  <c r="S355" i="6"/>
  <c r="S354" i="6"/>
  <c r="S353" i="6"/>
  <c r="S352" i="6"/>
  <c r="S351" i="6"/>
  <c r="S350" i="6"/>
  <c r="S349" i="6"/>
  <c r="S111" i="6"/>
  <c r="S110" i="6"/>
  <c r="S109" i="6"/>
  <c r="S108" i="6"/>
  <c r="S107" i="6"/>
  <c r="S106" i="6"/>
  <c r="S105" i="6"/>
  <c r="S104" i="6"/>
  <c r="S103" i="6"/>
  <c r="S102" i="6"/>
  <c r="S101" i="6"/>
  <c r="S100" i="6"/>
  <c r="S99" i="6"/>
  <c r="S98" i="6"/>
  <c r="S97" i="6"/>
  <c r="S96" i="6"/>
  <c r="S233" i="6"/>
  <c r="S232" i="6"/>
  <c r="S231" i="6"/>
  <c r="S230" i="6"/>
  <c r="S229" i="6"/>
  <c r="S228" i="6"/>
  <c r="S227" i="6"/>
  <c r="S226" i="6"/>
  <c r="S225" i="6"/>
  <c r="S224" i="6"/>
  <c r="S223" i="6"/>
  <c r="S222" i="6"/>
  <c r="S221" i="6"/>
  <c r="S220" i="6"/>
  <c r="S219" i="6"/>
  <c r="S218" i="6"/>
  <c r="S182" i="6"/>
  <c r="S181" i="6"/>
  <c r="S180" i="6"/>
  <c r="S179" i="6"/>
  <c r="S178" i="6"/>
  <c r="S177" i="6"/>
  <c r="S176" i="6"/>
  <c r="S175" i="6"/>
  <c r="S174" i="6"/>
  <c r="S173" i="6"/>
  <c r="S172" i="6"/>
  <c r="S171" i="6"/>
  <c r="S170" i="6"/>
  <c r="S169" i="6"/>
  <c r="S168" i="6"/>
  <c r="S167" i="6"/>
  <c r="S130" i="6"/>
  <c r="S129" i="6"/>
  <c r="S128" i="6"/>
  <c r="S127" i="6"/>
  <c r="S126" i="6"/>
  <c r="S125" i="6"/>
  <c r="S124" i="6"/>
  <c r="S123" i="6"/>
  <c r="S122" i="6"/>
  <c r="S121" i="6"/>
  <c r="S120" i="6"/>
  <c r="S119" i="6"/>
  <c r="S118" i="6"/>
  <c r="S117" i="6"/>
  <c r="S116" i="6"/>
  <c r="S115" i="6"/>
  <c r="S79" i="6"/>
  <c r="S80" i="6"/>
  <c r="S81" i="6"/>
  <c r="S82" i="6"/>
  <c r="S83" i="6"/>
  <c r="S84" i="6"/>
  <c r="S85" i="6"/>
  <c r="S86" i="6"/>
  <c r="S87" i="6"/>
  <c r="S88" i="6"/>
  <c r="S89" i="6"/>
  <c r="S90" i="6"/>
  <c r="S91" i="6"/>
  <c r="S92" i="6"/>
  <c r="S93" i="6"/>
  <c r="S78" i="6"/>
  <c r="S53" i="6"/>
  <c r="S52" i="6"/>
  <c r="S51" i="6"/>
  <c r="S50" i="6"/>
  <c r="S49" i="6"/>
  <c r="S48" i="6"/>
  <c r="S47" i="6"/>
  <c r="S46" i="6"/>
  <c r="S45" i="6"/>
  <c r="S44" i="6"/>
  <c r="S43" i="6"/>
  <c r="S42" i="6"/>
  <c r="S41" i="6"/>
  <c r="S40" i="6"/>
  <c r="S39" i="6"/>
  <c r="S38" i="6"/>
  <c r="S18" i="6"/>
  <c r="S17" i="6"/>
  <c r="S16" i="6"/>
  <c r="S15" i="6"/>
  <c r="S14" i="6"/>
  <c r="S13" i="6"/>
  <c r="S12" i="6"/>
  <c r="S11" i="6"/>
  <c r="S10" i="6"/>
  <c r="S9" i="6"/>
  <c r="S8" i="6"/>
  <c r="S7" i="6"/>
  <c r="S6" i="6"/>
  <c r="S5" i="6"/>
  <c r="S4" i="6"/>
  <c r="S3" i="6"/>
  <c r="J32" i="5" l="1"/>
  <c r="K31" i="5"/>
  <c r="J30" i="5"/>
  <c r="K29" i="5"/>
  <c r="J28" i="5"/>
  <c r="K27" i="5"/>
  <c r="J26" i="5"/>
  <c r="K25" i="5"/>
  <c r="J24" i="5"/>
  <c r="K23" i="5"/>
  <c r="J22" i="5"/>
  <c r="K21" i="5"/>
  <c r="J20" i="5"/>
  <c r="K19" i="5"/>
  <c r="J18" i="5"/>
  <c r="K17" i="5"/>
  <c r="J16" i="5"/>
  <c r="K15" i="5"/>
  <c r="J14" i="5"/>
  <c r="K13" i="5"/>
  <c r="J12" i="5"/>
  <c r="K11" i="5"/>
  <c r="J10" i="5"/>
  <c r="K9" i="5"/>
  <c r="J8" i="5"/>
  <c r="K7" i="5"/>
  <c r="J6" i="5"/>
  <c r="K5" i="5"/>
  <c r="J4" i="5"/>
  <c r="K3" i="5"/>
  <c r="J2" i="5"/>
  <c r="K6" i="5" l="1"/>
  <c r="K32" i="5"/>
  <c r="K12" i="5"/>
  <c r="K10" i="5"/>
  <c r="K18" i="5"/>
  <c r="K26" i="5"/>
  <c r="K8" i="5"/>
  <c r="K16" i="5"/>
  <c r="K14" i="5"/>
  <c r="K20" i="5"/>
  <c r="K28" i="5"/>
  <c r="K30" i="5"/>
  <c r="K4" i="5"/>
  <c r="K2" i="5"/>
  <c r="K22" i="5"/>
  <c r="K24" i="5"/>
</calcChain>
</file>

<file path=xl/sharedStrings.xml><?xml version="1.0" encoding="utf-8"?>
<sst xmlns="http://schemas.openxmlformats.org/spreadsheetml/2006/main" count="5210" uniqueCount="131">
  <si>
    <t>Peptide Sequence</t>
  </si>
  <si>
    <t>Peptide Modified Sequence</t>
  </si>
  <si>
    <t>Replicate Name</t>
  </si>
  <si>
    <t>0000 min</t>
  </si>
  <si>
    <t>0000-R5</t>
  </si>
  <si>
    <t>0060 min</t>
  </si>
  <si>
    <t>0060-R5</t>
  </si>
  <si>
    <t>0240 min</t>
  </si>
  <si>
    <t>0240-R5</t>
  </si>
  <si>
    <t>1440 min</t>
  </si>
  <si>
    <t>1440-R5</t>
  </si>
  <si>
    <t>0000-R6</t>
  </si>
  <si>
    <t>0060-R6</t>
  </si>
  <si>
    <t>0240-R6</t>
  </si>
  <si>
    <t>1440-R6</t>
  </si>
  <si>
    <t>0000-R7</t>
  </si>
  <si>
    <t>0060-R7</t>
  </si>
  <si>
    <t>0240-R7</t>
  </si>
  <si>
    <t>1440-R7</t>
  </si>
  <si>
    <t>0000-R8</t>
  </si>
  <si>
    <t>0060-R8</t>
  </si>
  <si>
    <t>0240-R8</t>
  </si>
  <si>
    <t>1440-R8</t>
  </si>
  <si>
    <t>Cre01.g010900.t1.2|Glyceraldehyde-3-Phosphate</t>
  </si>
  <si>
    <t>YDSTLGTFAADVK</t>
  </si>
  <si>
    <t>VVDLAEVTAK</t>
  </si>
  <si>
    <t>Cre01.g066552.t1.1|Thioredoxin f1</t>
  </si>
  <si>
    <t>VIAPEIER</t>
  </si>
  <si>
    <t>LANEMDASQVVFAK</t>
  </si>
  <si>
    <t>Cre08.g367400.t1.1|{LHCSR3}|Stress-related</t>
  </si>
  <si>
    <t>SVSGRRTTAAEPQTAAPVAAEDVFAYTK</t>
  </si>
  <si>
    <t>SVSGRRT[+80]TAAEPQTAAPVAAEDVFAYTK</t>
  </si>
  <si>
    <t>SVSGRRT[+80]T[+80]AAEPQTAAPVAAEDVFAYTK</t>
  </si>
  <si>
    <t>S[+80]VS[+80]GRRT[+80]TAAEPQTAAPVAAEDVFAYTK</t>
  </si>
  <si>
    <t>TTAAEPQTAAPVAAEDVFAYTK</t>
  </si>
  <si>
    <t>T[+80]TAAEPQTAAPVAAEDVFAYTK</t>
  </si>
  <si>
    <t>EAILELDDIER</t>
  </si>
  <si>
    <t>DLGLPVTPLPDNLK</t>
  </si>
  <si>
    <t>DAA00922.1 D1</t>
  </si>
  <si>
    <t>ENSSLWAR</t>
  </si>
  <si>
    <t>LIFQYASFNNSR</t>
  </si>
  <si>
    <t>VLNTWADIINR</t>
  </si>
  <si>
    <t>Cre11.g476750.t1.2|Ferredoxin-NADP</t>
  </si>
  <si>
    <t>LEEGEMPLNTYSNK</t>
  </si>
  <si>
    <t>LYDEELQAIAK</t>
  </si>
  <si>
    <t>GLNYEEWVEGLK</t>
  </si>
  <si>
    <t>Cre03.g202950.t1.1|{TRX14}</t>
  </si>
  <si>
    <t>SGNGTIGATELSK</t>
  </si>
  <si>
    <t>LFASLGNPVSLEK</t>
  </si>
  <si>
    <t>STPCFITLR</t>
  </si>
  <si>
    <t>STPC[+57]FITLR</t>
  </si>
  <si>
    <t>DAA00904.1 CytF</t>
  </si>
  <si>
    <t>VGNLYYQPYSPEQK</t>
  </si>
  <si>
    <t>YPIYFGGNR</t>
  </si>
  <si>
    <t>IVAITALSEK</t>
  </si>
  <si>
    <t>Cre05.g238332.t1.1|{PSAD}|Photosystem</t>
  </si>
  <si>
    <t>AQTEEFYVITWEAK</t>
  </si>
  <si>
    <t>VQYLHPADGVYPEK</t>
  </si>
  <si>
    <t>IGQNVNPIK</t>
  </si>
  <si>
    <t>Cre17.g720250.t1.2|{CP29}|Chlorophyll</t>
  </si>
  <si>
    <t>FPTPPGTQK</t>
  </si>
  <si>
    <t>FPT[+80]PPGTQK</t>
  </si>
  <si>
    <t>FPTPPGT[+80]QK</t>
  </si>
  <si>
    <t>FPT[+80]PPGT[+80]QK</t>
  </si>
  <si>
    <t>FPTPPGTQKK</t>
  </si>
  <si>
    <t>FPT[+80]PPGTQKK</t>
  </si>
  <si>
    <t>FPTPPGT[+80]QKK</t>
  </si>
  <si>
    <t>FPT[+80]PPGT[+80]QKK</t>
  </si>
  <si>
    <t>YQGDALWLPNTTRPEWLDGSLPGDR</t>
  </si>
  <si>
    <t>GSVEAIVQATPDEVSSENR</t>
  </si>
  <si>
    <t>LAPYSEVFGLAR</t>
  </si>
  <si>
    <t>FADGLNNGK</t>
  </si>
  <si>
    <t>Cre03.g182551.t1.2|{PC6-2}|Pre-apoplastocyanin</t>
  </si>
  <si>
    <t>LGADSGALEFVPK</t>
  </si>
  <si>
    <t>LGADS[+80]GALEFVPK</t>
  </si>
  <si>
    <t>SGETVNFVNNAGFPHNIVFDEDAIPSGVNADAISR</t>
  </si>
  <si>
    <t>SGETVNFVNNAGFPHNIVFDEDAIPS[+80]GVNADAISR</t>
  </si>
  <si>
    <t>DDYLNAPGETYSVK</t>
  </si>
  <si>
    <t>LTAAGEYGYYCEPHQGAGMVGK</t>
  </si>
  <si>
    <t>LTAAGEYGYYC[+57]EPHQGAGM[+16]VGK</t>
  </si>
  <si>
    <t>Amount</t>
  </si>
  <si>
    <t>SD</t>
  </si>
  <si>
    <t>0h</t>
  </si>
  <si>
    <t>1h</t>
  </si>
  <si>
    <t>4h</t>
  </si>
  <si>
    <t>24h</t>
  </si>
  <si>
    <t>Sum peptide intensities</t>
  </si>
  <si>
    <t>FNR</t>
  </si>
  <si>
    <t>Normalization factor (F1)</t>
  </si>
  <si>
    <t>Library Dot Product</t>
  </si>
  <si>
    <t/>
  </si>
  <si>
    <t>Protein Name</t>
  </si>
  <si>
    <t>Precursor m/z</t>
  </si>
  <si>
    <t>Total Area Fragment (AUC)</t>
  </si>
  <si>
    <t>Condition</t>
  </si>
  <si>
    <t>Sum Peptide AUC</t>
  </si>
  <si>
    <t>Sum Peptide AUC (normalized)</t>
  </si>
  <si>
    <t>Protein Amount (total AUC)</t>
  </si>
  <si>
    <t>SD Protein Amount</t>
  </si>
  <si>
    <t>Protein Summary</t>
  </si>
  <si>
    <t>SD (%)</t>
  </si>
  <si>
    <t>TRX f1</t>
  </si>
  <si>
    <t>PCY: (p)S50</t>
  </si>
  <si>
    <t>n/a</t>
  </si>
  <si>
    <t>PCY: (p)S11</t>
  </si>
  <si>
    <t>CRX</t>
  </si>
  <si>
    <t>Timepoint</t>
  </si>
  <si>
    <t>PSAD</t>
  </si>
  <si>
    <t>LHCSR3</t>
  </si>
  <si>
    <t>LHCSR3: triple phosphorylation</t>
  </si>
  <si>
    <t>LHCSR3: double phosphorylation</t>
  </si>
  <si>
    <t>LHCSR3: single phosphorylation</t>
  </si>
  <si>
    <r>
      <t xml:space="preserve">LHCSR3: </t>
    </r>
    <r>
      <rPr>
        <b/>
        <i/>
        <sz val="14"/>
        <color theme="1"/>
        <rFont val="Arial"/>
        <family val="2"/>
      </rPr>
      <t>(p)</t>
    </r>
    <r>
      <rPr>
        <b/>
        <sz val="14"/>
        <color theme="1"/>
        <rFont val="Arial"/>
        <family val="2"/>
      </rPr>
      <t>T</t>
    </r>
    <r>
      <rPr>
        <b/>
        <vertAlign val="subscript"/>
        <sz val="14"/>
        <color theme="1"/>
        <rFont val="Arial"/>
        <family val="2"/>
      </rPr>
      <t>32</t>
    </r>
    <r>
      <rPr>
        <b/>
        <i/>
        <sz val="14"/>
        <color theme="1"/>
        <rFont val="Arial"/>
        <family val="2"/>
      </rPr>
      <t>(p)</t>
    </r>
    <r>
      <rPr>
        <b/>
        <sz val="14"/>
        <color theme="1"/>
        <rFont val="Arial"/>
        <family val="2"/>
      </rPr>
      <t>T</t>
    </r>
    <r>
      <rPr>
        <b/>
        <vertAlign val="subscript"/>
        <sz val="14"/>
        <color theme="1"/>
        <rFont val="Arial"/>
        <family val="2"/>
      </rPr>
      <t>33</t>
    </r>
    <r>
      <rPr>
        <b/>
        <sz val="14"/>
        <color theme="1"/>
        <rFont val="Arial"/>
        <family val="2"/>
      </rPr>
      <t>AAEPQTAAPVAAEDVFAYTK</t>
    </r>
  </si>
  <si>
    <r>
      <t>(</t>
    </r>
    <r>
      <rPr>
        <b/>
        <i/>
        <sz val="14"/>
        <color theme="1"/>
        <rFont val="Arial"/>
        <family val="2"/>
      </rPr>
      <t>p)</t>
    </r>
    <r>
      <rPr>
        <b/>
        <sz val="14"/>
        <color theme="1"/>
        <rFont val="Arial"/>
        <family val="2"/>
      </rPr>
      <t>T</t>
    </r>
    <r>
      <rPr>
        <b/>
        <vertAlign val="subscript"/>
        <sz val="14"/>
        <color theme="1"/>
        <rFont val="Arial"/>
        <family val="2"/>
      </rPr>
      <t>32</t>
    </r>
    <r>
      <rPr>
        <b/>
        <i/>
        <sz val="14"/>
        <color theme="1"/>
        <rFont val="Arial"/>
        <family val="2"/>
      </rPr>
      <t>(p)</t>
    </r>
    <r>
      <rPr>
        <b/>
        <sz val="14"/>
        <color theme="1"/>
        <rFont val="Arial"/>
        <family val="2"/>
      </rPr>
      <t>T</t>
    </r>
    <r>
      <rPr>
        <b/>
        <vertAlign val="subscript"/>
        <sz val="14"/>
        <color theme="1"/>
        <rFont val="Arial"/>
        <family val="2"/>
      </rPr>
      <t>33</t>
    </r>
    <r>
      <rPr>
        <b/>
        <sz val="14"/>
        <color theme="1"/>
        <rFont val="Arial"/>
        <family val="2"/>
      </rPr>
      <t>AAEPQTAAPVAAEDVFAYTK</t>
    </r>
  </si>
  <si>
    <r>
      <t xml:space="preserve">LHCSR3: </t>
    </r>
    <r>
      <rPr>
        <b/>
        <sz val="14"/>
        <color theme="1"/>
        <rFont val="Arial"/>
        <family val="2"/>
      </rPr>
      <t>T</t>
    </r>
    <r>
      <rPr>
        <b/>
        <vertAlign val="subscript"/>
        <sz val="14"/>
        <color theme="1"/>
        <rFont val="Arial"/>
        <family val="2"/>
      </rPr>
      <t>32</t>
    </r>
    <r>
      <rPr>
        <b/>
        <sz val="14"/>
        <color theme="1"/>
        <rFont val="Arial"/>
        <family val="2"/>
      </rPr>
      <t>T</t>
    </r>
    <r>
      <rPr>
        <b/>
        <vertAlign val="subscript"/>
        <sz val="14"/>
        <color theme="1"/>
        <rFont val="Arial"/>
        <family val="2"/>
      </rPr>
      <t>33</t>
    </r>
    <r>
      <rPr>
        <b/>
        <sz val="14"/>
        <color theme="1"/>
        <rFont val="Arial"/>
        <family val="2"/>
      </rPr>
      <t>AAEPQTAAPVAAEDVFAYTK</t>
    </r>
  </si>
  <si>
    <t>LHCB4</t>
  </si>
  <si>
    <t>LHCB4: (p)T11</t>
  </si>
  <si>
    <t>LHCB4: (p)T7</t>
  </si>
  <si>
    <t>LHCB4: (p)T7 + (p)T11</t>
  </si>
  <si>
    <t>CYTF</t>
  </si>
  <si>
    <t>PSBA</t>
  </si>
  <si>
    <t>PC</t>
  </si>
  <si>
    <t>t-Test</t>
  </si>
  <si>
    <t>-</t>
  </si>
  <si>
    <t>*</t>
  </si>
  <si>
    <t>**</t>
  </si>
  <si>
    <t>Cre02.g120250.t1.1|{STT7}|Calcium/calmodulin-dependent</t>
  </si>
  <si>
    <t>LIDLGAAADLR</t>
  </si>
  <si>
    <t>NDNALIAFNK</t>
  </si>
  <si>
    <t>STLDPSLYNEAGFDEK</t>
  </si>
  <si>
    <t>STT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i/>
      <sz val="14"/>
      <color theme="1"/>
      <name val="Arial"/>
      <family val="2"/>
    </font>
    <font>
      <b/>
      <vertAlign val="subscript"/>
      <sz val="14"/>
      <color theme="1"/>
      <name val="Arial"/>
      <family val="2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7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2" fontId="0" fillId="0" borderId="0" xfId="0" applyNumberFormat="1" applyAlignment="1">
      <alignment wrapText="1"/>
    </xf>
    <xf numFmtId="2" fontId="0" fillId="0" borderId="0" xfId="0" applyNumberForma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 wrapText="1"/>
    </xf>
    <xf numFmtId="1" fontId="18" fillId="0" borderId="0" xfId="0" applyNumberFormat="1" applyFont="1" applyAlignment="1">
      <alignment horizontal="center" wrapText="1"/>
    </xf>
    <xf numFmtId="0" fontId="20" fillId="0" borderId="0" xfId="0" applyFont="1"/>
    <xf numFmtId="0" fontId="18" fillId="0" borderId="0" xfId="0" applyFont="1"/>
    <xf numFmtId="164" fontId="19" fillId="0" borderId="10" xfId="0" applyNumberFormat="1" applyFont="1" applyBorder="1" applyAlignment="1">
      <alignment horizontal="center" wrapText="1"/>
    </xf>
    <xf numFmtId="164" fontId="20" fillId="0" borderId="0" xfId="0" applyNumberFormat="1" applyFont="1"/>
    <xf numFmtId="1" fontId="20" fillId="0" borderId="0" xfId="0" applyNumberFormat="1" applyFont="1"/>
    <xf numFmtId="1" fontId="20" fillId="0" borderId="15" xfId="0" applyNumberFormat="1" applyFont="1" applyBorder="1"/>
    <xf numFmtId="164" fontId="20" fillId="0" borderId="10" xfId="0" applyNumberFormat="1" applyFont="1" applyBorder="1"/>
    <xf numFmtId="164" fontId="20" fillId="0" borderId="17" xfId="0" applyNumberFormat="1" applyFont="1" applyBorder="1"/>
    <xf numFmtId="1" fontId="19" fillId="0" borderId="15" xfId="0" applyNumberFormat="1" applyFont="1" applyBorder="1" applyAlignment="1">
      <alignment horizontal="center"/>
    </xf>
    <xf numFmtId="1" fontId="19" fillId="0" borderId="16" xfId="0" applyNumberFormat="1" applyFont="1" applyBorder="1" applyAlignment="1">
      <alignment horizontal="center"/>
    </xf>
    <xf numFmtId="0" fontId="18" fillId="0" borderId="0" xfId="0" applyFont="1" applyAlignment="1">
      <alignment horizontal="right" wrapText="1"/>
    </xf>
    <xf numFmtId="1" fontId="18" fillId="0" borderId="0" xfId="0" applyNumberFormat="1" applyFont="1" applyAlignment="1">
      <alignment horizontal="right" wrapText="1"/>
    </xf>
    <xf numFmtId="0" fontId="20" fillId="0" borderId="0" xfId="0" applyFont="1" applyAlignment="1">
      <alignment horizontal="right"/>
    </xf>
    <xf numFmtId="1" fontId="20" fillId="0" borderId="0" xfId="0" applyNumberFormat="1" applyFont="1" applyAlignment="1">
      <alignment horizontal="right"/>
    </xf>
    <xf numFmtId="1" fontId="20" fillId="0" borderId="16" xfId="0" applyNumberFormat="1" applyFont="1" applyBorder="1"/>
    <xf numFmtId="1" fontId="19" fillId="0" borderId="15" xfId="0" applyNumberFormat="1" applyFont="1" applyBorder="1" applyAlignment="1"/>
    <xf numFmtId="1" fontId="19" fillId="0" borderId="16" xfId="0" applyNumberFormat="1" applyFont="1" applyBorder="1" applyAlignment="1"/>
    <xf numFmtId="0" fontId="18" fillId="0" borderId="0" xfId="0" applyNumberFormat="1" applyFont="1"/>
    <xf numFmtId="0" fontId="20" fillId="0" borderId="10" xfId="0" applyFont="1" applyBorder="1" applyAlignment="1">
      <alignment horizontal="right"/>
    </xf>
    <xf numFmtId="1" fontId="20" fillId="0" borderId="10" xfId="0" applyNumberFormat="1" applyFont="1" applyBorder="1" applyAlignment="1">
      <alignment horizontal="right"/>
    </xf>
    <xf numFmtId="11" fontId="20" fillId="0" borderId="11" xfId="0" applyNumberFormat="1" applyFont="1" applyBorder="1"/>
    <xf numFmtId="11" fontId="20" fillId="0" borderId="0" xfId="0" applyNumberFormat="1" applyFont="1" applyBorder="1"/>
    <xf numFmtId="11" fontId="19" fillId="0" borderId="0" xfId="0" applyNumberFormat="1" applyFont="1" applyBorder="1" applyAlignment="1">
      <alignment horizontal="center"/>
    </xf>
    <xf numFmtId="11" fontId="20" fillId="0" borderId="0" xfId="0" applyNumberFormat="1" applyFont="1"/>
    <xf numFmtId="11" fontId="20" fillId="0" borderId="0" xfId="0" applyNumberFormat="1" applyFont="1" applyBorder="1" applyAlignment="1">
      <alignment horizontal="right"/>
    </xf>
    <xf numFmtId="0" fontId="21" fillId="0" borderId="0" xfId="0" applyFont="1" applyAlignment="1">
      <alignment horizontal="right"/>
    </xf>
    <xf numFmtId="1" fontId="20" fillId="0" borderId="0" xfId="0" applyNumberFormat="1" applyFont="1" applyBorder="1" applyAlignment="1">
      <alignment horizontal="right"/>
    </xf>
    <xf numFmtId="0" fontId="20" fillId="0" borderId="0" xfId="0" applyFont="1" applyBorder="1"/>
    <xf numFmtId="0" fontId="18" fillId="0" borderId="0" xfId="0" applyNumberFormat="1" applyFont="1" applyAlignment="1">
      <alignment wrapText="1"/>
    </xf>
    <xf numFmtId="11" fontId="19" fillId="0" borderId="15" xfId="0" applyNumberFormat="1" applyFont="1" applyBorder="1" applyAlignment="1">
      <alignment horizontal="center"/>
    </xf>
    <xf numFmtId="11" fontId="19" fillId="0" borderId="16" xfId="0" applyNumberFormat="1" applyFont="1" applyBorder="1" applyAlignment="1">
      <alignment horizontal="center"/>
    </xf>
    <xf numFmtId="1" fontId="0" fillId="0" borderId="0" xfId="0" applyNumberFormat="1"/>
    <xf numFmtId="0" fontId="0" fillId="0" borderId="0" xfId="0" applyFill="1" applyBorder="1" applyAlignment="1"/>
    <xf numFmtId="0" fontId="0" fillId="0" borderId="0" xfId="0" applyBorder="1"/>
    <xf numFmtId="1" fontId="0" fillId="0" borderId="0" xfId="0" applyNumberFormat="1" applyBorder="1"/>
    <xf numFmtId="0" fontId="24" fillId="0" borderId="0" xfId="0" applyFont="1" applyFill="1" applyBorder="1" applyAlignment="1">
      <alignment horizontal="center"/>
    </xf>
    <xf numFmtId="0" fontId="0" fillId="33" borderId="0" xfId="0" applyFill="1" applyBorder="1"/>
    <xf numFmtId="0" fontId="20" fillId="33" borderId="0" xfId="0" applyFont="1" applyFill="1" applyBorder="1"/>
    <xf numFmtId="0" fontId="24" fillId="33" borderId="0" xfId="0" applyFont="1" applyFill="1" applyBorder="1" applyAlignment="1">
      <alignment horizontal="center"/>
    </xf>
    <xf numFmtId="0" fontId="20" fillId="33" borderId="0" xfId="0" applyFont="1" applyFill="1"/>
    <xf numFmtId="0" fontId="20" fillId="0" borderId="0" xfId="0" applyFont="1" applyFill="1"/>
    <xf numFmtId="0" fontId="20" fillId="0" borderId="0" xfId="0" applyFont="1" applyFill="1" applyBorder="1"/>
    <xf numFmtId="0" fontId="0" fillId="0" borderId="0" xfId="0" applyFill="1" applyBorder="1"/>
    <xf numFmtId="11" fontId="0" fillId="0" borderId="10" xfId="0" applyNumberFormat="1" applyBorder="1"/>
    <xf numFmtId="11" fontId="0" fillId="0" borderId="11" xfId="0" applyNumberFormat="1" applyBorder="1"/>
    <xf numFmtId="0" fontId="18" fillId="0" borderId="0" xfId="0" applyFont="1" applyAlignment="1">
      <alignment horizontal="center" wrapText="1"/>
    </xf>
    <xf numFmtId="0" fontId="18" fillId="0" borderId="12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12" xfId="0" applyNumberFormat="1" applyFont="1" applyBorder="1" applyAlignment="1">
      <alignment horizontal="center"/>
    </xf>
    <xf numFmtId="0" fontId="18" fillId="0" borderId="13" xfId="0" applyNumberFormat="1" applyFont="1" applyBorder="1" applyAlignment="1">
      <alignment horizontal="center"/>
    </xf>
    <xf numFmtId="0" fontId="18" fillId="0" borderId="14" xfId="0" applyNumberFormat="1" applyFont="1" applyBorder="1" applyAlignment="1">
      <alignment horizontal="center"/>
    </xf>
    <xf numFmtId="1" fontId="18" fillId="0" borderId="12" xfId="0" applyNumberFormat="1" applyFont="1" applyBorder="1" applyAlignment="1">
      <alignment horizontal="center"/>
    </xf>
    <xf numFmtId="1" fontId="18" fillId="0" borderId="13" xfId="0" applyNumberFormat="1" applyFont="1" applyBorder="1" applyAlignment="1">
      <alignment horizontal="center"/>
    </xf>
    <xf numFmtId="1" fontId="18" fillId="0" borderId="14" xfId="0" applyNumberFormat="1" applyFont="1" applyBorder="1" applyAlignment="1">
      <alignment horizontal="center"/>
    </xf>
    <xf numFmtId="1" fontId="18" fillId="0" borderId="11" xfId="0" applyNumberFormat="1" applyFont="1" applyBorder="1" applyAlignment="1">
      <alignment horizontal="center" wrapText="1"/>
    </xf>
    <xf numFmtId="0" fontId="18" fillId="0" borderId="12" xfId="0" applyNumberFormat="1" applyFont="1" applyBorder="1" applyAlignment="1">
      <alignment horizontal="center" wrapText="1"/>
    </xf>
    <xf numFmtId="0" fontId="18" fillId="0" borderId="13" xfId="0" applyNumberFormat="1" applyFont="1" applyBorder="1" applyAlignment="1">
      <alignment horizontal="center" wrapText="1"/>
    </xf>
    <xf numFmtId="0" fontId="18" fillId="0" borderId="14" xfId="0" applyNumberFormat="1" applyFont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22"/>
  <sheetViews>
    <sheetView tabSelected="1" topLeftCell="E1" zoomScale="70" zoomScaleNormal="70" workbookViewId="0">
      <pane ySplit="1" topLeftCell="A2" activePane="bottomLeft" state="frozen"/>
      <selection activeCell="F1" sqref="F1"/>
      <selection pane="bottomLeft" activeCell="W11" sqref="W11"/>
    </sheetView>
  </sheetViews>
  <sheetFormatPr defaultColWidth="8.85546875" defaultRowHeight="15" x14ac:dyDescent="0.25"/>
  <cols>
    <col min="1" max="1" width="48.85546875" style="8" customWidth="1"/>
    <col min="2" max="2" width="20.28515625" style="8" customWidth="1"/>
    <col min="3" max="3" width="39.28515625" style="8" customWidth="1"/>
    <col min="4" max="4" width="15" style="8" customWidth="1"/>
    <col min="5" max="5" width="11.28515625" style="8" customWidth="1"/>
    <col min="6" max="6" width="14.42578125" style="20" customWidth="1"/>
    <col min="7" max="8" width="12.42578125" style="20" customWidth="1"/>
    <col min="9" max="9" width="18.7109375" style="20" customWidth="1"/>
    <col min="10" max="10" width="19" style="21" customWidth="1"/>
    <col min="11" max="11" width="20.5703125" style="21" customWidth="1"/>
    <col min="12" max="12" width="14.5703125" style="21" customWidth="1"/>
    <col min="13" max="13" width="8.85546875" style="12"/>
    <col min="14" max="14" width="15.85546875" style="12" customWidth="1"/>
    <col min="15" max="15" width="15.5703125" style="31" customWidth="1"/>
    <col min="16" max="16" width="13.140625" style="31" customWidth="1"/>
    <col min="17" max="17" width="16.42578125" style="11" customWidth="1"/>
    <col min="18" max="18" width="13.42578125" hidden="1" customWidth="1"/>
    <col min="19" max="19" width="27.7109375" hidden="1" customWidth="1"/>
    <col min="20" max="20" width="16.140625" customWidth="1"/>
    <col min="21" max="21" width="10.28515625" style="8" customWidth="1"/>
    <col min="22" max="22" width="10.7109375" style="8" bestFit="1" customWidth="1"/>
    <col min="23" max="23" width="11.140625" style="8" customWidth="1"/>
    <col min="24" max="24" width="10.42578125" style="8" customWidth="1"/>
    <col min="25" max="25" width="11.5703125" style="8" customWidth="1"/>
    <col min="26" max="16384" width="8.85546875" style="8"/>
  </cols>
  <sheetData>
    <row r="1" spans="1:28" s="6" customFormat="1" ht="106.15" customHeight="1" x14ac:dyDescent="0.25">
      <c r="A1" s="5" t="s">
        <v>91</v>
      </c>
      <c r="B1" s="6" t="s">
        <v>0</v>
      </c>
      <c r="C1" s="6" t="s">
        <v>1</v>
      </c>
      <c r="D1" s="6" t="s">
        <v>92</v>
      </c>
      <c r="E1" s="6" t="s">
        <v>2</v>
      </c>
      <c r="F1" s="18" t="s">
        <v>93</v>
      </c>
      <c r="G1" s="18" t="s">
        <v>89</v>
      </c>
      <c r="H1" s="18" t="s">
        <v>94</v>
      </c>
      <c r="I1" s="18" t="s">
        <v>95</v>
      </c>
      <c r="J1" s="19" t="s">
        <v>96</v>
      </c>
      <c r="K1" s="19" t="s">
        <v>97</v>
      </c>
      <c r="L1" s="19" t="s">
        <v>98</v>
      </c>
      <c r="M1" s="7"/>
      <c r="N1" s="63" t="s">
        <v>99</v>
      </c>
      <c r="O1" s="63"/>
      <c r="P1" s="63"/>
      <c r="Q1" s="63"/>
      <c r="U1" s="53" t="s">
        <v>122</v>
      </c>
      <c r="V1" s="53"/>
      <c r="W1" s="53"/>
      <c r="X1" s="53"/>
      <c r="Y1" s="53"/>
    </row>
    <row r="2" spans="1:28" ht="18" x14ac:dyDescent="0.25">
      <c r="A2" s="9" t="s">
        <v>101</v>
      </c>
      <c r="H2" s="20" t="s">
        <v>90</v>
      </c>
      <c r="N2" s="60" t="s">
        <v>101</v>
      </c>
      <c r="O2" s="61"/>
      <c r="P2" s="61"/>
      <c r="Q2" s="62"/>
      <c r="V2" s="8" t="s">
        <v>82</v>
      </c>
      <c r="W2" s="8" t="s">
        <v>83</v>
      </c>
      <c r="X2" s="8" t="s">
        <v>84</v>
      </c>
      <c r="Y2" s="8" t="s">
        <v>85</v>
      </c>
    </row>
    <row r="3" spans="1:28" x14ac:dyDescent="0.25">
      <c r="A3" s="8" t="s">
        <v>26</v>
      </c>
      <c r="B3" s="8" t="s">
        <v>28</v>
      </c>
      <c r="C3" s="8" t="s">
        <v>28</v>
      </c>
      <c r="D3" s="8">
        <v>761.88214100000005</v>
      </c>
      <c r="E3" s="8" t="s">
        <v>4</v>
      </c>
      <c r="F3" s="20">
        <v>378413</v>
      </c>
      <c r="G3" s="20">
        <v>0.93569999999999998</v>
      </c>
      <c r="H3" s="20" t="s">
        <v>3</v>
      </c>
      <c r="I3" s="20">
        <v>5249332</v>
      </c>
      <c r="J3" s="21">
        <v>2999853.0841630413</v>
      </c>
      <c r="K3" s="21">
        <v>4415676.7686936874</v>
      </c>
      <c r="L3" s="21">
        <v>1228929.1285525563</v>
      </c>
      <c r="N3" s="13"/>
      <c r="O3" s="29"/>
      <c r="P3" s="29"/>
      <c r="Q3" s="14"/>
      <c r="R3" t="s">
        <v>82</v>
      </c>
      <c r="S3" s="39">
        <f>J3</f>
        <v>2999853.0841630413</v>
      </c>
      <c r="U3" s="35" t="s">
        <v>82</v>
      </c>
      <c r="V3" s="47"/>
      <c r="W3" s="47"/>
      <c r="X3" s="47"/>
      <c r="Y3" s="47"/>
    </row>
    <row r="4" spans="1:28" x14ac:dyDescent="0.25">
      <c r="A4" s="8" t="s">
        <v>26</v>
      </c>
      <c r="B4" s="8" t="s">
        <v>27</v>
      </c>
      <c r="C4" s="8" t="s">
        <v>27</v>
      </c>
      <c r="D4" s="8">
        <v>463.76891699999999</v>
      </c>
      <c r="E4" s="8" t="s">
        <v>4</v>
      </c>
      <c r="F4" s="20">
        <v>4870919</v>
      </c>
      <c r="G4" s="20">
        <v>0.875</v>
      </c>
      <c r="H4" s="20" t="s">
        <v>3</v>
      </c>
      <c r="J4" s="21" t="s">
        <v>90</v>
      </c>
      <c r="N4" s="16" t="s">
        <v>106</v>
      </c>
      <c r="O4" s="30" t="s">
        <v>80</v>
      </c>
      <c r="P4" s="30" t="s">
        <v>81</v>
      </c>
      <c r="Q4" s="10" t="s">
        <v>100</v>
      </c>
      <c r="S4" s="39">
        <f>J5</f>
        <v>5840099.5351197524</v>
      </c>
      <c r="U4" s="35" t="s">
        <v>83</v>
      </c>
      <c r="V4" s="35">
        <v>0.13044360910576935</v>
      </c>
      <c r="W4" s="47"/>
      <c r="X4" s="47"/>
      <c r="Y4" s="47"/>
    </row>
    <row r="5" spans="1:28" x14ac:dyDescent="0.25">
      <c r="A5" s="8" t="s">
        <v>26</v>
      </c>
      <c r="B5" s="8" t="s">
        <v>28</v>
      </c>
      <c r="C5" s="8" t="s">
        <v>28</v>
      </c>
      <c r="D5" s="8">
        <v>761.88214100000005</v>
      </c>
      <c r="E5" s="8" t="s">
        <v>11</v>
      </c>
      <c r="F5" s="20">
        <v>391630</v>
      </c>
      <c r="G5" s="20">
        <v>0.93379999999999996</v>
      </c>
      <c r="H5" s="20" t="s">
        <v>3</v>
      </c>
      <c r="I5" s="20">
        <v>5116050</v>
      </c>
      <c r="J5" s="21">
        <v>5840099.5351197524</v>
      </c>
      <c r="N5" s="16" t="s">
        <v>82</v>
      </c>
      <c r="O5" s="29">
        <v>4415676.7686936874</v>
      </c>
      <c r="P5" s="29">
        <v>1228929.1285525563</v>
      </c>
      <c r="Q5" s="14">
        <v>27.831048170586925</v>
      </c>
      <c r="S5" s="39">
        <f>J7</f>
        <v>3409505.6499666143</v>
      </c>
      <c r="U5" s="35" t="s">
        <v>84</v>
      </c>
      <c r="V5" s="35">
        <v>9.0511592716028572E-2</v>
      </c>
      <c r="W5" s="35">
        <v>2.2773693955166666E-2</v>
      </c>
      <c r="X5" s="47"/>
      <c r="Y5" s="47"/>
    </row>
    <row r="6" spans="1:28" x14ac:dyDescent="0.25">
      <c r="A6" s="8" t="s">
        <v>26</v>
      </c>
      <c r="B6" s="8" t="s">
        <v>27</v>
      </c>
      <c r="C6" s="8" t="s">
        <v>27</v>
      </c>
      <c r="D6" s="8">
        <v>463.76891699999999</v>
      </c>
      <c r="E6" s="8" t="s">
        <v>11</v>
      </c>
      <c r="F6" s="20">
        <v>4724420</v>
      </c>
      <c r="G6" s="20">
        <v>0.94689999999999996</v>
      </c>
      <c r="H6" s="20" t="s">
        <v>3</v>
      </c>
      <c r="J6" s="21" t="s">
        <v>90</v>
      </c>
      <c r="N6" s="16" t="s">
        <v>83</v>
      </c>
      <c r="O6" s="29">
        <v>2853429.4857001137</v>
      </c>
      <c r="P6" s="29">
        <v>899489.60574519134</v>
      </c>
      <c r="Q6" s="14">
        <v>31.523106151841485</v>
      </c>
      <c r="S6" s="39">
        <f>J9</f>
        <v>5413248.8055253429</v>
      </c>
      <c r="U6" s="35" t="s">
        <v>85</v>
      </c>
      <c r="V6" s="35">
        <v>0.22083714625350975</v>
      </c>
      <c r="W6" s="35">
        <v>0.44573929841367327</v>
      </c>
      <c r="X6" s="35">
        <v>3.9639114225230226E-2</v>
      </c>
      <c r="Y6" s="47"/>
    </row>
    <row r="7" spans="1:28" x14ac:dyDescent="0.25">
      <c r="A7" s="8" t="s">
        <v>26</v>
      </c>
      <c r="B7" s="8" t="s">
        <v>28</v>
      </c>
      <c r="C7" s="8" t="s">
        <v>28</v>
      </c>
      <c r="D7" s="8">
        <v>761.88214100000005</v>
      </c>
      <c r="E7" s="8" t="s">
        <v>15</v>
      </c>
      <c r="F7" s="20">
        <v>171247</v>
      </c>
      <c r="G7" s="20">
        <v>0.71199999999999997</v>
      </c>
      <c r="H7" s="20" t="s">
        <v>3</v>
      </c>
      <c r="I7" s="20">
        <v>3336344</v>
      </c>
      <c r="J7" s="21">
        <v>3409505.6499666143</v>
      </c>
      <c r="N7" s="16" t="s">
        <v>84</v>
      </c>
      <c r="O7" s="29">
        <v>7193416.5930161523</v>
      </c>
      <c r="P7" s="29">
        <v>1949505.093511712</v>
      </c>
      <c r="Q7" s="14">
        <v>27.101239978293783</v>
      </c>
      <c r="R7" s="41" t="s">
        <v>83</v>
      </c>
      <c r="S7" s="12">
        <f>J11</f>
        <v>1782221.5592041675</v>
      </c>
      <c r="U7" s="35"/>
      <c r="V7" s="35"/>
      <c r="W7" s="35"/>
      <c r="X7" s="35"/>
      <c r="Y7" s="35"/>
      <c r="Z7" s="35"/>
      <c r="AA7" s="35"/>
      <c r="AB7" s="35"/>
    </row>
    <row r="8" spans="1:28" x14ac:dyDescent="0.25">
      <c r="A8" s="8" t="s">
        <v>26</v>
      </c>
      <c r="B8" s="8" t="s">
        <v>27</v>
      </c>
      <c r="C8" s="8" t="s">
        <v>27</v>
      </c>
      <c r="D8" s="8">
        <v>463.76891699999999</v>
      </c>
      <c r="E8" s="8" t="s">
        <v>15</v>
      </c>
      <c r="F8" s="20">
        <v>3165097</v>
      </c>
      <c r="G8" s="20">
        <v>0.91779999999999995</v>
      </c>
      <c r="H8" s="20" t="s">
        <v>3</v>
      </c>
      <c r="J8" s="21" t="s">
        <v>90</v>
      </c>
      <c r="N8" s="17" t="s">
        <v>85</v>
      </c>
      <c r="O8" s="28">
        <v>3319601.7193566053</v>
      </c>
      <c r="P8" s="28">
        <v>289377.5063812884</v>
      </c>
      <c r="Q8" s="15">
        <v>8.7172357061368988</v>
      </c>
      <c r="R8" s="41"/>
      <c r="S8" s="12">
        <f>J13</f>
        <v>3508913.9910834106</v>
      </c>
      <c r="V8" s="8" t="s">
        <v>82</v>
      </c>
      <c r="W8" s="8" t="s">
        <v>83</v>
      </c>
      <c r="X8" s="8" t="s">
        <v>84</v>
      </c>
      <c r="Y8" s="8" t="s">
        <v>85</v>
      </c>
      <c r="Z8" s="35"/>
      <c r="AA8" s="35"/>
      <c r="AB8" s="35"/>
    </row>
    <row r="9" spans="1:28" x14ac:dyDescent="0.25">
      <c r="A9" s="8" t="s">
        <v>26</v>
      </c>
      <c r="B9" s="8" t="s">
        <v>28</v>
      </c>
      <c r="C9" s="8" t="s">
        <v>28</v>
      </c>
      <c r="D9" s="8">
        <v>761.88214100000005</v>
      </c>
      <c r="E9" s="8" t="s">
        <v>19</v>
      </c>
      <c r="F9" s="20">
        <v>253456</v>
      </c>
      <c r="G9" s="20">
        <v>0.92110000000000003</v>
      </c>
      <c r="H9" s="20" t="s">
        <v>3</v>
      </c>
      <c r="I9" s="20">
        <v>3315590</v>
      </c>
      <c r="J9" s="21">
        <v>5413248.8055253429</v>
      </c>
      <c r="Q9" s="11" t="s">
        <v>90</v>
      </c>
      <c r="R9" s="41"/>
      <c r="S9" s="12">
        <f>J15</f>
        <v>2174508.5669276868</v>
      </c>
      <c r="U9" s="35" t="s">
        <v>82</v>
      </c>
      <c r="V9" s="44"/>
      <c r="W9" s="45"/>
      <c r="X9" s="45"/>
      <c r="Y9" s="45"/>
      <c r="Z9" s="35"/>
      <c r="AA9" s="35"/>
      <c r="AB9" s="35"/>
    </row>
    <row r="10" spans="1:28" x14ac:dyDescent="0.25">
      <c r="A10" s="8" t="s">
        <v>26</v>
      </c>
      <c r="B10" s="8" t="s">
        <v>27</v>
      </c>
      <c r="C10" s="8" t="s">
        <v>27</v>
      </c>
      <c r="D10" s="8">
        <v>463.76891699999999</v>
      </c>
      <c r="E10" s="8" t="s">
        <v>19</v>
      </c>
      <c r="F10" s="20">
        <v>3062134</v>
      </c>
      <c r="G10" s="20">
        <v>0.91890000000000005</v>
      </c>
      <c r="H10" s="20" t="s">
        <v>3</v>
      </c>
      <c r="J10" s="21" t="s">
        <v>90</v>
      </c>
      <c r="Q10" s="11" t="s">
        <v>90</v>
      </c>
      <c r="R10" s="41"/>
      <c r="S10" s="12">
        <f>J17</f>
        <v>3948073.8255851897</v>
      </c>
      <c r="U10" s="35" t="s">
        <v>83</v>
      </c>
      <c r="V10" s="41" t="s">
        <v>123</v>
      </c>
      <c r="W10" s="44"/>
      <c r="X10" s="44"/>
      <c r="Y10" s="44"/>
      <c r="Z10" s="35"/>
      <c r="AA10" s="35"/>
      <c r="AB10" s="35"/>
    </row>
    <row r="11" spans="1:28" x14ac:dyDescent="0.25">
      <c r="A11" s="8" t="s">
        <v>26</v>
      </c>
      <c r="B11" s="8" t="s">
        <v>28</v>
      </c>
      <c r="C11" s="8" t="s">
        <v>28</v>
      </c>
      <c r="D11" s="8">
        <v>761.88214100000005</v>
      </c>
      <c r="E11" s="8" t="s">
        <v>6</v>
      </c>
      <c r="F11" s="20">
        <v>207332</v>
      </c>
      <c r="G11" s="20">
        <v>0.88590000000000002</v>
      </c>
      <c r="H11" s="20" t="s">
        <v>5</v>
      </c>
      <c r="I11" s="20">
        <v>2388792</v>
      </c>
      <c r="J11" s="21">
        <v>1782221.5592041675</v>
      </c>
      <c r="K11" s="21">
        <v>2853429.4857001137</v>
      </c>
      <c r="L11" s="21">
        <v>899489.60574519134</v>
      </c>
      <c r="Q11" s="11" t="s">
        <v>90</v>
      </c>
      <c r="R11" s="41" t="s">
        <v>84</v>
      </c>
      <c r="S11" s="12">
        <f>J19</f>
        <v>6419112.6434429893</v>
      </c>
      <c r="U11" s="35" t="s">
        <v>84</v>
      </c>
      <c r="V11" s="41" t="s">
        <v>123</v>
      </c>
      <c r="W11" s="41" t="s">
        <v>124</v>
      </c>
      <c r="X11" s="44"/>
      <c r="Y11" s="44"/>
      <c r="Z11" s="35"/>
      <c r="AA11" s="35"/>
      <c r="AB11" s="35"/>
    </row>
    <row r="12" spans="1:28" x14ac:dyDescent="0.25">
      <c r="A12" s="8" t="s">
        <v>26</v>
      </c>
      <c r="B12" s="8" t="s">
        <v>27</v>
      </c>
      <c r="C12" s="8" t="s">
        <v>27</v>
      </c>
      <c r="D12" s="8">
        <v>463.76891699999999</v>
      </c>
      <c r="E12" s="8" t="s">
        <v>6</v>
      </c>
      <c r="F12" s="20">
        <v>2181460</v>
      </c>
      <c r="G12" s="20">
        <v>0.76690000000000003</v>
      </c>
      <c r="H12" s="20" t="s">
        <v>5</v>
      </c>
      <c r="J12" s="21" t="s">
        <v>90</v>
      </c>
      <c r="Q12" s="11" t="s">
        <v>90</v>
      </c>
      <c r="R12" s="41"/>
      <c r="S12" s="12">
        <f>J21</f>
        <v>5447935.5997497719</v>
      </c>
      <c r="U12" s="35" t="s">
        <v>85</v>
      </c>
      <c r="V12" s="41" t="s">
        <v>123</v>
      </c>
      <c r="W12" s="41" t="s">
        <v>123</v>
      </c>
      <c r="X12" s="41" t="s">
        <v>124</v>
      </c>
      <c r="Y12" s="46"/>
      <c r="Z12" s="35"/>
      <c r="AA12" s="35"/>
      <c r="AB12" s="35"/>
    </row>
    <row r="13" spans="1:28" x14ac:dyDescent="0.25">
      <c r="A13" s="8" t="s">
        <v>26</v>
      </c>
      <c r="B13" s="8" t="s">
        <v>28</v>
      </c>
      <c r="C13" s="8" t="s">
        <v>28</v>
      </c>
      <c r="D13" s="8">
        <v>761.88214100000005</v>
      </c>
      <c r="E13" s="8" t="s">
        <v>12</v>
      </c>
      <c r="F13" s="20">
        <v>233976</v>
      </c>
      <c r="G13" s="20">
        <v>0.94520000000000004</v>
      </c>
      <c r="H13" s="20" t="s">
        <v>5</v>
      </c>
      <c r="I13" s="20">
        <v>3115284</v>
      </c>
      <c r="J13" s="21">
        <v>3508913.9910834106</v>
      </c>
      <c r="Q13" s="11" t="s">
        <v>90</v>
      </c>
      <c r="R13" s="41"/>
      <c r="S13" s="12">
        <f>J23</f>
        <v>6406192.5734597491</v>
      </c>
      <c r="U13" s="40"/>
      <c r="V13" s="40"/>
      <c r="W13" s="40"/>
      <c r="X13" s="40"/>
      <c r="Y13" s="40"/>
      <c r="Z13" s="35"/>
      <c r="AA13" s="35"/>
      <c r="AB13" s="35"/>
    </row>
    <row r="14" spans="1:28" x14ac:dyDescent="0.25">
      <c r="A14" s="8" t="s">
        <v>26</v>
      </c>
      <c r="B14" s="8" t="s">
        <v>27</v>
      </c>
      <c r="C14" s="8" t="s">
        <v>27</v>
      </c>
      <c r="D14" s="8">
        <v>463.76891699999999</v>
      </c>
      <c r="E14" s="8" t="s">
        <v>12</v>
      </c>
      <c r="F14" s="20">
        <v>2881308</v>
      </c>
      <c r="G14" s="20">
        <v>0.93910000000000005</v>
      </c>
      <c r="H14" s="20" t="s">
        <v>5</v>
      </c>
      <c r="J14" s="21" t="s">
        <v>90</v>
      </c>
      <c r="Q14" s="11" t="s">
        <v>90</v>
      </c>
      <c r="R14" s="41"/>
      <c r="S14" s="12">
        <f>J25</f>
        <v>10500425.555412099</v>
      </c>
      <c r="U14" s="40"/>
      <c r="V14" s="40"/>
      <c r="W14" s="40"/>
      <c r="X14" s="40"/>
      <c r="Y14" s="40"/>
      <c r="Z14" s="35"/>
      <c r="AA14" s="35"/>
      <c r="AB14" s="35"/>
    </row>
    <row r="15" spans="1:28" x14ac:dyDescent="0.25">
      <c r="A15" s="8" t="s">
        <v>26</v>
      </c>
      <c r="B15" s="8" t="s">
        <v>28</v>
      </c>
      <c r="C15" s="8" t="s">
        <v>28</v>
      </c>
      <c r="D15" s="8">
        <v>761.88214100000005</v>
      </c>
      <c r="E15" s="8" t="s">
        <v>16</v>
      </c>
      <c r="F15" s="20">
        <v>121847</v>
      </c>
      <c r="G15" s="20">
        <v>0.80989999999999995</v>
      </c>
      <c r="H15" s="20" t="s">
        <v>5</v>
      </c>
      <c r="I15" s="20">
        <v>2252234</v>
      </c>
      <c r="J15" s="21">
        <v>2174508.5669276868</v>
      </c>
      <c r="Q15" s="11" t="s">
        <v>90</v>
      </c>
      <c r="R15" s="41" t="s">
        <v>85</v>
      </c>
      <c r="S15" s="12">
        <f>J27</f>
        <v>3508992.1431496385</v>
      </c>
      <c r="U15" s="40"/>
      <c r="V15" s="40"/>
      <c r="W15" s="40"/>
      <c r="X15" s="40"/>
      <c r="Y15" s="40"/>
      <c r="Z15" s="35"/>
      <c r="AA15" s="35"/>
      <c r="AB15" s="35"/>
    </row>
    <row r="16" spans="1:28" x14ac:dyDescent="0.25">
      <c r="A16" s="8" t="s">
        <v>26</v>
      </c>
      <c r="B16" s="8" t="s">
        <v>27</v>
      </c>
      <c r="C16" s="8" t="s">
        <v>27</v>
      </c>
      <c r="D16" s="8">
        <v>463.76891699999999</v>
      </c>
      <c r="E16" s="8" t="s">
        <v>16</v>
      </c>
      <c r="F16" s="20">
        <v>2130387</v>
      </c>
      <c r="G16" s="20">
        <v>0.83660000000000001</v>
      </c>
      <c r="H16" s="20" t="s">
        <v>5</v>
      </c>
      <c r="J16" s="21" t="s">
        <v>90</v>
      </c>
      <c r="Q16" s="11" t="s">
        <v>90</v>
      </c>
      <c r="R16" s="41"/>
      <c r="S16" s="12">
        <f>J29</f>
        <v>3570020.0386323174</v>
      </c>
      <c r="U16" s="40"/>
      <c r="V16" s="40"/>
      <c r="W16" s="40"/>
      <c r="X16" s="40"/>
      <c r="Y16" s="40"/>
      <c r="Z16" s="35"/>
      <c r="AA16" s="35"/>
      <c r="AB16" s="35"/>
    </row>
    <row r="17" spans="1:28" x14ac:dyDescent="0.25">
      <c r="A17" s="8" t="s">
        <v>26</v>
      </c>
      <c r="B17" s="8" t="s">
        <v>28</v>
      </c>
      <c r="C17" s="8" t="s">
        <v>28</v>
      </c>
      <c r="D17" s="8">
        <v>761.88214100000005</v>
      </c>
      <c r="E17" s="8" t="s">
        <v>20</v>
      </c>
      <c r="F17" s="20">
        <v>78969</v>
      </c>
      <c r="G17" s="20">
        <v>0.8226</v>
      </c>
      <c r="H17" s="20" t="s">
        <v>5</v>
      </c>
      <c r="I17" s="20">
        <v>1410406</v>
      </c>
      <c r="J17" s="21">
        <v>3948073.8255851897</v>
      </c>
      <c r="Q17" s="11" t="s">
        <v>90</v>
      </c>
      <c r="R17" s="41"/>
      <c r="S17" s="12">
        <f>J31</f>
        <v>2835440.4346632971</v>
      </c>
      <c r="U17" s="40"/>
      <c r="V17" s="40"/>
      <c r="W17" s="40"/>
      <c r="X17" s="40"/>
      <c r="Y17" s="40"/>
      <c r="Z17" s="35"/>
      <c r="AA17" s="35"/>
      <c r="AB17" s="35"/>
    </row>
    <row r="18" spans="1:28" x14ac:dyDescent="0.25">
      <c r="A18" s="8" t="s">
        <v>26</v>
      </c>
      <c r="B18" s="8" t="s">
        <v>27</v>
      </c>
      <c r="C18" s="8" t="s">
        <v>27</v>
      </c>
      <c r="D18" s="8">
        <v>463.76891699999999</v>
      </c>
      <c r="E18" s="8" t="s">
        <v>20</v>
      </c>
      <c r="F18" s="20">
        <v>1331437</v>
      </c>
      <c r="G18" s="20">
        <v>0.95099999999999996</v>
      </c>
      <c r="H18" s="20" t="s">
        <v>5</v>
      </c>
      <c r="J18" s="21" t="s">
        <v>90</v>
      </c>
      <c r="Q18" s="11" t="s">
        <v>90</v>
      </c>
      <c r="R18" s="41"/>
      <c r="S18" s="12">
        <f>J33</f>
        <v>3363954.2609811691</v>
      </c>
      <c r="U18" s="40"/>
      <c r="V18" s="40"/>
      <c r="W18" s="40"/>
      <c r="X18" s="40"/>
      <c r="Y18" s="40"/>
      <c r="Z18" s="35"/>
      <c r="AA18" s="35"/>
      <c r="AB18" s="35"/>
    </row>
    <row r="19" spans="1:28" x14ac:dyDescent="0.25">
      <c r="A19" s="8" t="s">
        <v>26</v>
      </c>
      <c r="B19" s="8" t="s">
        <v>28</v>
      </c>
      <c r="C19" s="8" t="s">
        <v>28</v>
      </c>
      <c r="D19" s="8">
        <v>761.88214100000005</v>
      </c>
      <c r="E19" s="8" t="s">
        <v>8</v>
      </c>
      <c r="F19" s="20">
        <v>675146</v>
      </c>
      <c r="G19" s="20">
        <v>0.94850000000000001</v>
      </c>
      <c r="H19" s="20" t="s">
        <v>7</v>
      </c>
      <c r="I19" s="20">
        <v>9250820</v>
      </c>
      <c r="J19" s="21">
        <v>6419112.6434429893</v>
      </c>
      <c r="K19" s="21">
        <v>7193416.5930161523</v>
      </c>
      <c r="L19" s="21">
        <v>1949505.093511712</v>
      </c>
      <c r="Q19" s="11" t="s">
        <v>90</v>
      </c>
      <c r="R19" s="41"/>
      <c r="S19" s="40"/>
      <c r="U19" s="40"/>
      <c r="V19" s="40"/>
      <c r="W19" s="40"/>
      <c r="X19" s="40"/>
      <c r="Y19" s="40"/>
      <c r="Z19" s="35"/>
      <c r="AA19" s="35"/>
      <c r="AB19" s="35"/>
    </row>
    <row r="20" spans="1:28" x14ac:dyDescent="0.25">
      <c r="A20" s="8" t="s">
        <v>26</v>
      </c>
      <c r="B20" s="8" t="s">
        <v>27</v>
      </c>
      <c r="C20" s="8" t="s">
        <v>27</v>
      </c>
      <c r="D20" s="8">
        <v>463.76891699999999</v>
      </c>
      <c r="E20" s="8" t="s">
        <v>8</v>
      </c>
      <c r="F20" s="20">
        <v>8575674</v>
      </c>
      <c r="G20" s="20">
        <v>0.94169999999999998</v>
      </c>
      <c r="H20" s="20" t="s">
        <v>7</v>
      </c>
      <c r="J20" s="21" t="s">
        <v>90</v>
      </c>
      <c r="Q20" s="11" t="s">
        <v>90</v>
      </c>
      <c r="R20" s="41"/>
      <c r="S20" s="40"/>
      <c r="U20" s="40"/>
      <c r="V20" s="40"/>
      <c r="W20" s="40"/>
      <c r="X20" s="40"/>
      <c r="Y20" s="40"/>
      <c r="Z20" s="35"/>
      <c r="AA20" s="35"/>
      <c r="AB20" s="35"/>
    </row>
    <row r="21" spans="1:28" x14ac:dyDescent="0.25">
      <c r="A21" s="8" t="s">
        <v>26</v>
      </c>
      <c r="B21" s="8" t="s">
        <v>28</v>
      </c>
      <c r="C21" s="8" t="s">
        <v>28</v>
      </c>
      <c r="D21" s="8">
        <v>761.88214100000005</v>
      </c>
      <c r="E21" s="8" t="s">
        <v>13</v>
      </c>
      <c r="F21" s="20">
        <v>540330</v>
      </c>
      <c r="G21" s="20">
        <v>0.95430000000000004</v>
      </c>
      <c r="H21" s="20" t="s">
        <v>7</v>
      </c>
      <c r="I21" s="20">
        <v>5518542</v>
      </c>
      <c r="J21" s="21">
        <v>5447935.5997497719</v>
      </c>
      <c r="Q21" s="11" t="s">
        <v>90</v>
      </c>
      <c r="R21" s="41"/>
      <c r="S21" s="42"/>
      <c r="U21" s="35"/>
      <c r="V21" s="35"/>
      <c r="W21" s="40"/>
      <c r="X21" s="40"/>
      <c r="Y21" s="40"/>
      <c r="Z21" s="35"/>
      <c r="AA21" s="35"/>
      <c r="AB21" s="35"/>
    </row>
    <row r="22" spans="1:28" x14ac:dyDescent="0.25">
      <c r="A22" s="8" t="s">
        <v>26</v>
      </c>
      <c r="B22" s="8" t="s">
        <v>27</v>
      </c>
      <c r="C22" s="8" t="s">
        <v>27</v>
      </c>
      <c r="D22" s="8">
        <v>463.76891699999999</v>
      </c>
      <c r="E22" s="8" t="s">
        <v>13</v>
      </c>
      <c r="F22" s="20">
        <v>4978212</v>
      </c>
      <c r="G22" s="20">
        <v>0.92559999999999998</v>
      </c>
      <c r="H22" s="20" t="s">
        <v>7</v>
      </c>
      <c r="J22" s="21" t="s">
        <v>90</v>
      </c>
      <c r="Q22" s="11" t="s">
        <v>90</v>
      </c>
      <c r="R22" s="41"/>
      <c r="S22" s="41"/>
      <c r="U22" s="35"/>
      <c r="V22" s="35"/>
      <c r="W22" s="40"/>
      <c r="X22" s="40"/>
      <c r="Y22" s="40"/>
      <c r="Z22" s="35"/>
      <c r="AA22" s="35"/>
      <c r="AB22" s="35"/>
    </row>
    <row r="23" spans="1:28" x14ac:dyDescent="0.25">
      <c r="A23" s="8" t="s">
        <v>26</v>
      </c>
      <c r="B23" s="8" t="s">
        <v>28</v>
      </c>
      <c r="C23" s="8" t="s">
        <v>28</v>
      </c>
      <c r="D23" s="8">
        <v>761.88214100000005</v>
      </c>
      <c r="E23" s="8" t="s">
        <v>17</v>
      </c>
      <c r="F23" s="20">
        <v>516809</v>
      </c>
      <c r="G23" s="20">
        <v>0.95709999999999995</v>
      </c>
      <c r="H23" s="20" t="s">
        <v>7</v>
      </c>
      <c r="I23" s="20">
        <v>6373898</v>
      </c>
      <c r="J23" s="21">
        <v>6406192.5734597491</v>
      </c>
      <c r="Q23" s="11" t="s">
        <v>90</v>
      </c>
      <c r="R23" s="41"/>
      <c r="S23" s="41"/>
      <c r="U23" s="35"/>
      <c r="V23" s="35"/>
      <c r="W23" s="35"/>
      <c r="X23" s="35"/>
      <c r="Y23" s="35"/>
      <c r="Z23" s="35"/>
      <c r="AA23" s="35"/>
      <c r="AB23" s="35"/>
    </row>
    <row r="24" spans="1:28" x14ac:dyDescent="0.25">
      <c r="A24" s="8" t="s">
        <v>26</v>
      </c>
      <c r="B24" s="8" t="s">
        <v>27</v>
      </c>
      <c r="C24" s="8" t="s">
        <v>27</v>
      </c>
      <c r="D24" s="8">
        <v>463.76891699999999</v>
      </c>
      <c r="E24" s="8" t="s">
        <v>17</v>
      </c>
      <c r="F24" s="20">
        <v>5857089</v>
      </c>
      <c r="G24" s="20">
        <v>0.94550000000000001</v>
      </c>
      <c r="H24" s="20" t="s">
        <v>7</v>
      </c>
      <c r="J24" s="21" t="s">
        <v>90</v>
      </c>
      <c r="Q24" s="11" t="s">
        <v>90</v>
      </c>
      <c r="R24" s="41"/>
      <c r="S24" s="41"/>
      <c r="U24" s="35"/>
      <c r="V24" s="35"/>
      <c r="W24" s="35"/>
      <c r="X24" s="35"/>
      <c r="Y24" s="35"/>
      <c r="Z24" s="35"/>
      <c r="AA24" s="35"/>
      <c r="AB24" s="35"/>
    </row>
    <row r="25" spans="1:28" x14ac:dyDescent="0.25">
      <c r="A25" s="8" t="s">
        <v>26</v>
      </c>
      <c r="B25" s="8" t="s">
        <v>28</v>
      </c>
      <c r="C25" s="8" t="s">
        <v>28</v>
      </c>
      <c r="D25" s="8">
        <v>761.88214100000005</v>
      </c>
      <c r="E25" s="8" t="s">
        <v>21</v>
      </c>
      <c r="F25" s="20">
        <v>513808</v>
      </c>
      <c r="G25" s="20">
        <v>0.94720000000000004</v>
      </c>
      <c r="H25" s="20" t="s">
        <v>7</v>
      </c>
      <c r="I25" s="20">
        <v>6350818</v>
      </c>
      <c r="J25" s="21">
        <v>10500425.555412099</v>
      </c>
      <c r="Q25" s="11" t="s">
        <v>90</v>
      </c>
      <c r="R25" s="41"/>
      <c r="S25" s="41"/>
      <c r="U25" s="35"/>
      <c r="V25" s="35"/>
      <c r="W25" s="35"/>
      <c r="X25" s="35"/>
      <c r="Y25" s="35"/>
      <c r="Z25" s="35"/>
      <c r="AA25" s="35"/>
      <c r="AB25" s="35"/>
    </row>
    <row r="26" spans="1:28" x14ac:dyDescent="0.25">
      <c r="A26" s="8" t="s">
        <v>26</v>
      </c>
      <c r="B26" s="8" t="s">
        <v>27</v>
      </c>
      <c r="C26" s="8" t="s">
        <v>27</v>
      </c>
      <c r="D26" s="8">
        <v>463.76891699999999</v>
      </c>
      <c r="E26" s="8" t="s">
        <v>21</v>
      </c>
      <c r="F26" s="20">
        <v>5837010</v>
      </c>
      <c r="G26" s="20">
        <v>0.94730000000000003</v>
      </c>
      <c r="H26" s="20" t="s">
        <v>7</v>
      </c>
      <c r="J26" s="21" t="s">
        <v>90</v>
      </c>
      <c r="Q26" s="11" t="s">
        <v>90</v>
      </c>
    </row>
    <row r="27" spans="1:28" x14ac:dyDescent="0.25">
      <c r="A27" s="8" t="s">
        <v>26</v>
      </c>
      <c r="B27" s="8" t="s">
        <v>28</v>
      </c>
      <c r="C27" s="8" t="s">
        <v>28</v>
      </c>
      <c r="D27" s="8">
        <v>761.88214100000005</v>
      </c>
      <c r="E27" s="8" t="s">
        <v>10</v>
      </c>
      <c r="F27" s="20">
        <v>368221</v>
      </c>
      <c r="G27" s="20">
        <v>0.84760000000000002</v>
      </c>
      <c r="H27" s="20" t="s">
        <v>9</v>
      </c>
      <c r="I27" s="20">
        <v>4769864</v>
      </c>
      <c r="J27" s="21">
        <v>3508992.1431496385</v>
      </c>
      <c r="K27" s="21">
        <v>3319601.7193566053</v>
      </c>
      <c r="L27" s="21">
        <v>289377.5063812884</v>
      </c>
      <c r="Q27" s="11" t="s">
        <v>90</v>
      </c>
    </row>
    <row r="28" spans="1:28" x14ac:dyDescent="0.25">
      <c r="A28" s="8" t="s">
        <v>26</v>
      </c>
      <c r="B28" s="8" t="s">
        <v>27</v>
      </c>
      <c r="C28" s="8" t="s">
        <v>27</v>
      </c>
      <c r="D28" s="8">
        <v>463.76891699999999</v>
      </c>
      <c r="E28" s="8" t="s">
        <v>10</v>
      </c>
      <c r="F28" s="20">
        <v>4401643</v>
      </c>
      <c r="G28" s="20">
        <v>0.90429999999999999</v>
      </c>
      <c r="H28" s="20" t="s">
        <v>9</v>
      </c>
      <c r="J28" s="21" t="s">
        <v>90</v>
      </c>
      <c r="Q28" s="11" t="s">
        <v>90</v>
      </c>
    </row>
    <row r="29" spans="1:28" x14ac:dyDescent="0.25">
      <c r="A29" s="8" t="s">
        <v>26</v>
      </c>
      <c r="B29" s="8" t="s">
        <v>28</v>
      </c>
      <c r="C29" s="8" t="s">
        <v>28</v>
      </c>
      <c r="D29" s="8">
        <v>761.88214100000005</v>
      </c>
      <c r="E29" s="8" t="s">
        <v>14</v>
      </c>
      <c r="F29" s="20">
        <v>510699</v>
      </c>
      <c r="G29" s="20">
        <v>0.9456</v>
      </c>
      <c r="H29" s="20" t="s">
        <v>9</v>
      </c>
      <c r="I29" s="20">
        <v>4072333</v>
      </c>
      <c r="J29" s="21">
        <v>3570020.0386323174</v>
      </c>
      <c r="Q29" s="11" t="s">
        <v>90</v>
      </c>
    </row>
    <row r="30" spans="1:28" x14ac:dyDescent="0.25">
      <c r="A30" s="8" t="s">
        <v>26</v>
      </c>
      <c r="B30" s="8" t="s">
        <v>27</v>
      </c>
      <c r="C30" s="8" t="s">
        <v>27</v>
      </c>
      <c r="D30" s="8">
        <v>463.76891699999999</v>
      </c>
      <c r="E30" s="8" t="s">
        <v>14</v>
      </c>
      <c r="F30" s="20">
        <v>3561634</v>
      </c>
      <c r="G30" s="20">
        <v>0.93310000000000004</v>
      </c>
      <c r="H30" s="20" t="s">
        <v>9</v>
      </c>
      <c r="J30" s="21" t="s">
        <v>90</v>
      </c>
      <c r="Q30" s="11" t="s">
        <v>90</v>
      </c>
    </row>
    <row r="31" spans="1:28" x14ac:dyDescent="0.25">
      <c r="A31" s="8" t="s">
        <v>26</v>
      </c>
      <c r="B31" s="8" t="s">
        <v>28</v>
      </c>
      <c r="C31" s="8" t="s">
        <v>28</v>
      </c>
      <c r="D31" s="8">
        <v>761.88214100000005</v>
      </c>
      <c r="E31" s="8" t="s">
        <v>18</v>
      </c>
      <c r="F31" s="20">
        <v>217694</v>
      </c>
      <c r="G31" s="20">
        <v>0.93889999999999996</v>
      </c>
      <c r="H31" s="20" t="s">
        <v>9</v>
      </c>
      <c r="I31" s="20">
        <v>2407344</v>
      </c>
      <c r="J31" s="21">
        <v>2835440.4346632971</v>
      </c>
      <c r="Q31" s="11" t="s">
        <v>90</v>
      </c>
    </row>
    <row r="32" spans="1:28" x14ac:dyDescent="0.25">
      <c r="A32" s="8" t="s">
        <v>26</v>
      </c>
      <c r="B32" s="8" t="s">
        <v>27</v>
      </c>
      <c r="C32" s="8" t="s">
        <v>27</v>
      </c>
      <c r="D32" s="8">
        <v>463.76891699999999</v>
      </c>
      <c r="E32" s="8" t="s">
        <v>18</v>
      </c>
      <c r="F32" s="20">
        <v>2189650</v>
      </c>
      <c r="G32" s="20">
        <v>0.91</v>
      </c>
      <c r="H32" s="20" t="s">
        <v>9</v>
      </c>
      <c r="J32" s="21" t="s">
        <v>90</v>
      </c>
      <c r="Q32" s="11" t="s">
        <v>90</v>
      </c>
    </row>
    <row r="33" spans="1:25" x14ac:dyDescent="0.25">
      <c r="A33" s="8" t="s">
        <v>26</v>
      </c>
      <c r="B33" s="8" t="s">
        <v>28</v>
      </c>
      <c r="C33" s="8" t="s">
        <v>28</v>
      </c>
      <c r="D33" s="8">
        <v>761.88214100000005</v>
      </c>
      <c r="E33" s="8" t="s">
        <v>22</v>
      </c>
      <c r="F33" s="20">
        <v>277263</v>
      </c>
      <c r="G33" s="20">
        <v>0.95689999999999997</v>
      </c>
      <c r="H33" s="20" t="s">
        <v>9</v>
      </c>
      <c r="I33" s="20">
        <v>2553278</v>
      </c>
      <c r="J33" s="21">
        <v>3363954.2609811691</v>
      </c>
      <c r="Q33" s="11" t="s">
        <v>90</v>
      </c>
    </row>
    <row r="34" spans="1:25" x14ac:dyDescent="0.25">
      <c r="A34" s="8" t="s">
        <v>26</v>
      </c>
      <c r="B34" s="8" t="s">
        <v>27</v>
      </c>
      <c r="C34" s="8" t="s">
        <v>27</v>
      </c>
      <c r="D34" s="8">
        <v>463.76891699999999</v>
      </c>
      <c r="E34" s="8" t="s">
        <v>22</v>
      </c>
      <c r="F34" s="20">
        <v>2276015</v>
      </c>
      <c r="G34" s="20">
        <v>0.90639999999999998</v>
      </c>
      <c r="H34" s="20" t="s">
        <v>9</v>
      </c>
      <c r="J34" s="21" t="s">
        <v>90</v>
      </c>
      <c r="Q34" s="11" t="s">
        <v>90</v>
      </c>
    </row>
    <row r="35" spans="1:25" x14ac:dyDescent="0.25">
      <c r="H35" s="20" t="s">
        <v>90</v>
      </c>
      <c r="J35" s="21" t="s">
        <v>90</v>
      </c>
      <c r="Q35" s="11" t="s">
        <v>90</v>
      </c>
    </row>
    <row r="36" spans="1:25" x14ac:dyDescent="0.25">
      <c r="H36" s="20" t="s">
        <v>90</v>
      </c>
      <c r="J36" s="21" t="s">
        <v>90</v>
      </c>
      <c r="Q36" s="11" t="s">
        <v>90</v>
      </c>
    </row>
    <row r="37" spans="1:25" ht="18" x14ac:dyDescent="0.25">
      <c r="A37" s="9" t="s">
        <v>121</v>
      </c>
      <c r="H37" s="20" t="s">
        <v>90</v>
      </c>
      <c r="N37" s="54" t="s">
        <v>121</v>
      </c>
      <c r="O37" s="55"/>
      <c r="P37" s="55"/>
      <c r="Q37" s="56"/>
      <c r="V37" s="8" t="s">
        <v>82</v>
      </c>
      <c r="W37" s="8" t="s">
        <v>83</v>
      </c>
      <c r="X37" s="8" t="s">
        <v>84</v>
      </c>
      <c r="Y37" s="8" t="s">
        <v>85</v>
      </c>
    </row>
    <row r="38" spans="1:25" x14ac:dyDescent="0.25">
      <c r="A38" s="8" t="s">
        <v>72</v>
      </c>
      <c r="B38" s="8" t="s">
        <v>77</v>
      </c>
      <c r="C38" s="8" t="s">
        <v>77</v>
      </c>
      <c r="D38" s="8">
        <v>786.36483499999997</v>
      </c>
      <c r="E38" s="8" t="s">
        <v>4</v>
      </c>
      <c r="F38" s="20">
        <v>177511824</v>
      </c>
      <c r="G38" s="20">
        <v>0.95350000000000001</v>
      </c>
      <c r="H38" s="20" t="s">
        <v>3</v>
      </c>
      <c r="I38" s="20">
        <v>178678188</v>
      </c>
      <c r="J38" s="21">
        <v>102109813.84764075</v>
      </c>
      <c r="K38" s="21">
        <v>129443459.66889471</v>
      </c>
      <c r="L38" s="21">
        <v>30866505.633581232</v>
      </c>
      <c r="N38" s="13"/>
      <c r="O38" s="29"/>
      <c r="P38" s="29"/>
      <c r="Q38" s="14"/>
      <c r="R38" t="s">
        <v>82</v>
      </c>
      <c r="S38" s="39">
        <f>J38</f>
        <v>102109813.84764075</v>
      </c>
      <c r="U38" s="35" t="s">
        <v>82</v>
      </c>
      <c r="V38" s="47"/>
      <c r="W38" s="47"/>
      <c r="X38" s="47"/>
      <c r="Y38" s="47"/>
    </row>
    <row r="39" spans="1:25" x14ac:dyDescent="0.25">
      <c r="A39" s="8" t="s">
        <v>72</v>
      </c>
      <c r="B39" s="8" t="s">
        <v>78</v>
      </c>
      <c r="C39" s="8" t="s">
        <v>79</v>
      </c>
      <c r="D39" s="8">
        <v>792.35254899999995</v>
      </c>
      <c r="E39" s="8" t="s">
        <v>4</v>
      </c>
      <c r="F39" s="20">
        <v>1166364</v>
      </c>
      <c r="G39" s="20">
        <v>0.90910000000000002</v>
      </c>
      <c r="H39" s="20" t="s">
        <v>3</v>
      </c>
      <c r="J39" s="21" t="s">
        <v>90</v>
      </c>
      <c r="N39" s="16" t="s">
        <v>106</v>
      </c>
      <c r="O39" s="30" t="s">
        <v>80</v>
      </c>
      <c r="P39" s="30" t="s">
        <v>81</v>
      </c>
      <c r="Q39" s="10" t="s">
        <v>100</v>
      </c>
      <c r="S39" s="39">
        <f>J40</f>
        <v>140183098.39140585</v>
      </c>
      <c r="U39" s="35" t="s">
        <v>83</v>
      </c>
      <c r="V39" s="35">
        <v>0.44874159164301208</v>
      </c>
      <c r="W39" s="47"/>
      <c r="X39" s="47"/>
      <c r="Y39" s="47"/>
    </row>
    <row r="40" spans="1:25" x14ac:dyDescent="0.25">
      <c r="A40" s="8" t="s">
        <v>72</v>
      </c>
      <c r="B40" s="8" t="s">
        <v>77</v>
      </c>
      <c r="C40" s="8" t="s">
        <v>77</v>
      </c>
      <c r="D40" s="8">
        <v>786.36483499999997</v>
      </c>
      <c r="E40" s="8" t="s">
        <v>11</v>
      </c>
      <c r="F40" s="20">
        <v>121429992</v>
      </c>
      <c r="G40" s="20">
        <v>0.9476</v>
      </c>
      <c r="H40" s="20" t="s">
        <v>3</v>
      </c>
      <c r="I40" s="20">
        <v>122803342</v>
      </c>
      <c r="J40" s="21">
        <v>140183098.39140585</v>
      </c>
      <c r="N40" s="16" t="s">
        <v>82</v>
      </c>
      <c r="O40" s="29">
        <v>129443459.66889471</v>
      </c>
      <c r="P40" s="29">
        <v>30866505.633581232</v>
      </c>
      <c r="Q40" s="14">
        <v>23.845550568978233</v>
      </c>
      <c r="S40" s="39">
        <f>J42</f>
        <v>100251690.82876773</v>
      </c>
      <c r="U40" s="35" t="s">
        <v>84</v>
      </c>
      <c r="V40" s="35">
        <v>0.32217379366915422</v>
      </c>
      <c r="W40" s="35">
        <v>0.11094095166021468</v>
      </c>
      <c r="X40" s="47"/>
      <c r="Y40" s="47"/>
    </row>
    <row r="41" spans="1:25" x14ac:dyDescent="0.25">
      <c r="A41" s="8" t="s">
        <v>72</v>
      </c>
      <c r="B41" s="8" t="s">
        <v>78</v>
      </c>
      <c r="C41" s="8" t="s">
        <v>79</v>
      </c>
      <c r="D41" s="8">
        <v>792.35254899999995</v>
      </c>
      <c r="E41" s="8" t="s">
        <v>11</v>
      </c>
      <c r="F41" s="20">
        <v>1373350</v>
      </c>
      <c r="G41" s="20">
        <v>0.93720000000000003</v>
      </c>
      <c r="H41" s="20" t="s">
        <v>3</v>
      </c>
      <c r="J41" s="21" t="s">
        <v>90</v>
      </c>
      <c r="N41" s="16" t="s">
        <v>83</v>
      </c>
      <c r="O41" s="29">
        <v>150491195.80038452</v>
      </c>
      <c r="P41" s="29">
        <v>32723022.970687777</v>
      </c>
      <c r="Q41" s="14">
        <v>21.744144430942296</v>
      </c>
      <c r="S41" s="39">
        <f>J44</f>
        <v>175229235.60776448</v>
      </c>
      <c r="U41" s="35" t="s">
        <v>85</v>
      </c>
      <c r="V41" s="35">
        <v>3.1906957151004028E-2</v>
      </c>
      <c r="W41" s="35">
        <v>1.3271561878316358E-2</v>
      </c>
      <c r="X41" s="35">
        <v>0.14488419783532461</v>
      </c>
      <c r="Y41" s="47"/>
    </row>
    <row r="42" spans="1:25" x14ac:dyDescent="0.25">
      <c r="A42" s="8" t="s">
        <v>72</v>
      </c>
      <c r="B42" s="8" t="s">
        <v>77</v>
      </c>
      <c r="C42" s="8" t="s">
        <v>77</v>
      </c>
      <c r="D42" s="8">
        <v>786.36483499999997</v>
      </c>
      <c r="E42" s="8" t="s">
        <v>15</v>
      </c>
      <c r="F42" s="20">
        <v>96934640</v>
      </c>
      <c r="G42" s="20">
        <v>0.94569999999999999</v>
      </c>
      <c r="H42" s="20" t="s">
        <v>3</v>
      </c>
      <c r="I42" s="20">
        <v>98100476</v>
      </c>
      <c r="J42" s="21">
        <v>100251690.82876773</v>
      </c>
      <c r="N42" s="16" t="s">
        <v>84</v>
      </c>
      <c r="O42" s="29">
        <v>102790157.65209579</v>
      </c>
      <c r="P42" s="29">
        <v>29637011.09303838</v>
      </c>
      <c r="Q42" s="14">
        <v>28.83253783241387</v>
      </c>
      <c r="R42" s="41" t="s">
        <v>83</v>
      </c>
      <c r="S42" s="12">
        <f>J46</f>
        <v>126827072.59707534</v>
      </c>
      <c r="U42" s="35"/>
      <c r="V42" s="35"/>
      <c r="W42" s="35"/>
      <c r="X42" s="35"/>
      <c r="Y42" s="35"/>
    </row>
    <row r="43" spans="1:25" x14ac:dyDescent="0.25">
      <c r="A43" s="8" t="s">
        <v>72</v>
      </c>
      <c r="B43" s="8" t="s">
        <v>78</v>
      </c>
      <c r="C43" s="8" t="s">
        <v>79</v>
      </c>
      <c r="D43" s="8">
        <v>792.35254899999995</v>
      </c>
      <c r="E43" s="8" t="s">
        <v>15</v>
      </c>
      <c r="F43" s="20">
        <v>1165836</v>
      </c>
      <c r="G43" s="20">
        <v>0.92569999999999997</v>
      </c>
      <c r="H43" s="20" t="s">
        <v>3</v>
      </c>
      <c r="J43" s="21" t="s">
        <v>90</v>
      </c>
      <c r="N43" s="17" t="s">
        <v>85</v>
      </c>
      <c r="O43" s="28">
        <v>67161241.99036628</v>
      </c>
      <c r="P43" s="28">
        <v>20795680.270606972</v>
      </c>
      <c r="Q43" s="15">
        <v>30.963811350585118</v>
      </c>
      <c r="R43" s="41"/>
      <c r="S43" s="12">
        <f>J48</f>
        <v>147494364.64862609</v>
      </c>
      <c r="V43" s="8" t="s">
        <v>82</v>
      </c>
      <c r="W43" s="8" t="s">
        <v>83</v>
      </c>
      <c r="X43" s="8" t="s">
        <v>84</v>
      </c>
      <c r="Y43" s="8" t="s">
        <v>85</v>
      </c>
    </row>
    <row r="44" spans="1:25" x14ac:dyDescent="0.25">
      <c r="A44" s="8" t="s">
        <v>72</v>
      </c>
      <c r="B44" s="8" t="s">
        <v>77</v>
      </c>
      <c r="C44" s="8" t="s">
        <v>77</v>
      </c>
      <c r="D44" s="8">
        <v>786.36483499999997</v>
      </c>
      <c r="E44" s="8" t="s">
        <v>19</v>
      </c>
      <c r="F44" s="20">
        <v>106418912</v>
      </c>
      <c r="G44" s="20">
        <v>0.95399999999999996</v>
      </c>
      <c r="H44" s="20" t="s">
        <v>3</v>
      </c>
      <c r="I44" s="20">
        <v>107327101</v>
      </c>
      <c r="J44" s="21">
        <v>175229235.60776448</v>
      </c>
      <c r="Q44" s="11" t="s">
        <v>90</v>
      </c>
      <c r="R44" s="41"/>
      <c r="S44" s="12">
        <f>J50</f>
        <v>122841129.04628189</v>
      </c>
      <c r="U44" s="35" t="s">
        <v>82</v>
      </c>
      <c r="V44" s="44"/>
      <c r="W44" s="45"/>
      <c r="X44" s="45"/>
      <c r="Y44" s="45"/>
    </row>
    <row r="45" spans="1:25" x14ac:dyDescent="0.25">
      <c r="A45" s="8" t="s">
        <v>72</v>
      </c>
      <c r="B45" s="8" t="s">
        <v>78</v>
      </c>
      <c r="C45" s="8" t="s">
        <v>79</v>
      </c>
      <c r="D45" s="8">
        <v>792.35254899999995</v>
      </c>
      <c r="E45" s="8" t="s">
        <v>19</v>
      </c>
      <c r="F45" s="20">
        <v>908189</v>
      </c>
      <c r="G45" s="20">
        <v>0.90259999999999996</v>
      </c>
      <c r="H45" s="20" t="s">
        <v>3</v>
      </c>
      <c r="J45" s="21" t="s">
        <v>90</v>
      </c>
      <c r="Q45" s="11" t="s">
        <v>90</v>
      </c>
      <c r="R45" s="41"/>
      <c r="S45" s="12">
        <f>J52</f>
        <v>204802216.90955484</v>
      </c>
      <c r="U45" s="35" t="s">
        <v>83</v>
      </c>
      <c r="V45" s="41" t="s">
        <v>123</v>
      </c>
      <c r="W45" s="44"/>
      <c r="X45" s="44"/>
      <c r="Y45" s="44"/>
    </row>
    <row r="46" spans="1:25" x14ac:dyDescent="0.25">
      <c r="A46" s="8" t="s">
        <v>72</v>
      </c>
      <c r="B46" s="8" t="s">
        <v>77</v>
      </c>
      <c r="C46" s="8" t="s">
        <v>77</v>
      </c>
      <c r="D46" s="8">
        <v>786.36483499999997</v>
      </c>
      <c r="E46" s="8" t="s">
        <v>6</v>
      </c>
      <c r="F46" s="20">
        <v>168984448</v>
      </c>
      <c r="G46" s="20">
        <v>0.94850000000000001</v>
      </c>
      <c r="H46" s="20" t="s">
        <v>5</v>
      </c>
      <c r="I46" s="20">
        <v>169992050</v>
      </c>
      <c r="J46" s="21">
        <v>126827072.59707534</v>
      </c>
      <c r="K46" s="21">
        <v>150491195.80038452</v>
      </c>
      <c r="L46" s="21">
        <v>32723022.970687777</v>
      </c>
      <c r="Q46" s="11" t="s">
        <v>90</v>
      </c>
      <c r="R46" s="41" t="s">
        <v>84</v>
      </c>
      <c r="S46" s="12">
        <f>J54</f>
        <v>79612257.646850407</v>
      </c>
      <c r="U46" s="35" t="s">
        <v>84</v>
      </c>
      <c r="V46" s="41" t="s">
        <v>123</v>
      </c>
      <c r="W46" s="41" t="s">
        <v>123</v>
      </c>
      <c r="X46" s="44"/>
      <c r="Y46" s="44"/>
    </row>
    <row r="47" spans="1:25" x14ac:dyDescent="0.25">
      <c r="A47" s="8" t="s">
        <v>72</v>
      </c>
      <c r="B47" s="8" t="s">
        <v>78</v>
      </c>
      <c r="C47" s="8" t="s">
        <v>79</v>
      </c>
      <c r="D47" s="8">
        <v>792.35254899999995</v>
      </c>
      <c r="E47" s="8" t="s">
        <v>6</v>
      </c>
      <c r="F47" s="20">
        <v>1007602</v>
      </c>
      <c r="G47" s="20">
        <v>0.92979999999999996</v>
      </c>
      <c r="H47" s="20" t="s">
        <v>5</v>
      </c>
      <c r="J47" s="21" t="s">
        <v>90</v>
      </c>
      <c r="Q47" s="11" t="s">
        <v>90</v>
      </c>
      <c r="R47" s="41"/>
      <c r="S47" s="12">
        <f>J56</f>
        <v>122962552.25660896</v>
      </c>
      <c r="U47" s="35" t="s">
        <v>85</v>
      </c>
      <c r="V47" s="41" t="s">
        <v>124</v>
      </c>
      <c r="W47" s="41" t="s">
        <v>124</v>
      </c>
      <c r="X47" s="41" t="s">
        <v>123</v>
      </c>
      <c r="Y47" s="46"/>
    </row>
    <row r="48" spans="1:25" x14ac:dyDescent="0.25">
      <c r="A48" s="8" t="s">
        <v>72</v>
      </c>
      <c r="B48" s="8" t="s">
        <v>77</v>
      </c>
      <c r="C48" s="8" t="s">
        <v>77</v>
      </c>
      <c r="D48" s="8">
        <v>786.36483499999997</v>
      </c>
      <c r="E48" s="8" t="s">
        <v>12</v>
      </c>
      <c r="F48" s="20">
        <v>129722992</v>
      </c>
      <c r="G48" s="20">
        <v>0.94869999999999999</v>
      </c>
      <c r="H48" s="20" t="s">
        <v>5</v>
      </c>
      <c r="I48" s="20">
        <v>130948446</v>
      </c>
      <c r="J48" s="21">
        <v>147494364.64862609</v>
      </c>
      <c r="Q48" s="11" t="s">
        <v>90</v>
      </c>
      <c r="R48" s="41"/>
      <c r="S48" s="12">
        <f>J58</f>
        <v>68482628.155687243</v>
      </c>
      <c r="U48" s="40"/>
      <c r="V48" s="40"/>
      <c r="W48" s="40"/>
      <c r="X48" s="40"/>
      <c r="Y48" s="40"/>
    </row>
    <row r="49" spans="1:25" x14ac:dyDescent="0.25">
      <c r="A49" s="8" t="s">
        <v>72</v>
      </c>
      <c r="B49" s="8" t="s">
        <v>78</v>
      </c>
      <c r="C49" s="8" t="s">
        <v>79</v>
      </c>
      <c r="D49" s="8">
        <v>792.35254899999995</v>
      </c>
      <c r="E49" s="8" t="s">
        <v>12</v>
      </c>
      <c r="F49" s="20">
        <v>1225454</v>
      </c>
      <c r="G49" s="20">
        <v>0.93689999999999996</v>
      </c>
      <c r="H49" s="20" t="s">
        <v>5</v>
      </c>
      <c r="J49" s="21" t="s">
        <v>90</v>
      </c>
      <c r="Q49" s="11" t="s">
        <v>90</v>
      </c>
      <c r="R49" s="41"/>
      <c r="S49" s="12">
        <f>J60</f>
        <v>140103192.54923654</v>
      </c>
      <c r="U49" s="40"/>
      <c r="V49" s="40"/>
      <c r="W49" s="40"/>
      <c r="X49" s="40"/>
      <c r="Y49" s="40"/>
    </row>
    <row r="50" spans="1:25" x14ac:dyDescent="0.25">
      <c r="A50" s="8" t="s">
        <v>72</v>
      </c>
      <c r="B50" s="8" t="s">
        <v>77</v>
      </c>
      <c r="C50" s="8" t="s">
        <v>77</v>
      </c>
      <c r="D50" s="8">
        <v>786.36483499999997</v>
      </c>
      <c r="E50" s="8" t="s">
        <v>16</v>
      </c>
      <c r="F50" s="20">
        <v>126612304</v>
      </c>
      <c r="G50" s="20">
        <v>0.94840000000000002</v>
      </c>
      <c r="H50" s="20" t="s">
        <v>5</v>
      </c>
      <c r="I50" s="20">
        <v>127231951</v>
      </c>
      <c r="J50" s="21">
        <v>122841129.04628189</v>
      </c>
      <c r="Q50" s="11" t="s">
        <v>90</v>
      </c>
      <c r="R50" s="41" t="s">
        <v>85</v>
      </c>
      <c r="S50" s="12">
        <f>J62</f>
        <v>60347170.853714876</v>
      </c>
      <c r="U50" s="40"/>
      <c r="V50" s="40"/>
      <c r="W50" s="40"/>
      <c r="X50" s="40"/>
      <c r="Y50" s="40"/>
    </row>
    <row r="51" spans="1:25" x14ac:dyDescent="0.25">
      <c r="A51" s="8" t="s">
        <v>72</v>
      </c>
      <c r="B51" s="8" t="s">
        <v>78</v>
      </c>
      <c r="C51" s="8" t="s">
        <v>79</v>
      </c>
      <c r="D51" s="8">
        <v>792.35254899999995</v>
      </c>
      <c r="E51" s="8" t="s">
        <v>16</v>
      </c>
      <c r="F51" s="20">
        <v>619647</v>
      </c>
      <c r="G51" s="20">
        <v>0.80469999999999997</v>
      </c>
      <c r="H51" s="20" t="s">
        <v>5</v>
      </c>
      <c r="J51" s="21" t="s">
        <v>90</v>
      </c>
      <c r="Q51" s="11" t="s">
        <v>90</v>
      </c>
      <c r="R51" s="41"/>
      <c r="S51" s="12">
        <f>J64</f>
        <v>100856692.58271198</v>
      </c>
      <c r="U51" s="40"/>
      <c r="V51" s="40"/>
      <c r="W51" s="40"/>
      <c r="X51" s="40"/>
      <c r="Y51" s="40"/>
    </row>
    <row r="52" spans="1:25" x14ac:dyDescent="0.25">
      <c r="A52" s="8" t="s">
        <v>72</v>
      </c>
      <c r="B52" s="8" t="s">
        <v>77</v>
      </c>
      <c r="C52" s="8" t="s">
        <v>77</v>
      </c>
      <c r="D52" s="8">
        <v>786.36483499999997</v>
      </c>
      <c r="E52" s="8" t="s">
        <v>20</v>
      </c>
      <c r="F52" s="20">
        <v>72562624</v>
      </c>
      <c r="G52" s="20">
        <v>0.9526</v>
      </c>
      <c r="H52" s="20" t="s">
        <v>5</v>
      </c>
      <c r="I52" s="20">
        <v>73163342</v>
      </c>
      <c r="J52" s="21">
        <v>204802216.90955484</v>
      </c>
      <c r="Q52" s="11" t="s">
        <v>90</v>
      </c>
      <c r="R52" s="41"/>
      <c r="S52" s="12">
        <f>J66</f>
        <v>44058201.749518231</v>
      </c>
      <c r="U52" s="40"/>
      <c r="V52" s="40"/>
      <c r="W52" s="40"/>
      <c r="X52" s="40"/>
      <c r="Y52" s="40"/>
    </row>
    <row r="53" spans="1:25" x14ac:dyDescent="0.25">
      <c r="A53" s="8" t="s">
        <v>72</v>
      </c>
      <c r="B53" s="8" t="s">
        <v>78</v>
      </c>
      <c r="C53" s="8" t="s">
        <v>79</v>
      </c>
      <c r="D53" s="8">
        <v>792.35254899999995</v>
      </c>
      <c r="E53" s="8" t="s">
        <v>20</v>
      </c>
      <c r="F53" s="20">
        <v>600718</v>
      </c>
      <c r="G53" s="20">
        <v>0.97060000000000002</v>
      </c>
      <c r="H53" s="20" t="s">
        <v>5</v>
      </c>
      <c r="J53" s="21" t="s">
        <v>90</v>
      </c>
      <c r="Q53" s="11" t="s">
        <v>90</v>
      </c>
      <c r="R53" s="41"/>
      <c r="S53" s="12">
        <f>J68</f>
        <v>63382902.775520056</v>
      </c>
      <c r="U53" s="40"/>
      <c r="V53" s="40"/>
      <c r="W53" s="40"/>
      <c r="X53" s="40"/>
      <c r="Y53" s="40"/>
    </row>
    <row r="54" spans="1:25" x14ac:dyDescent="0.25">
      <c r="A54" s="8" t="s">
        <v>72</v>
      </c>
      <c r="B54" s="8" t="s">
        <v>77</v>
      </c>
      <c r="C54" s="8" t="s">
        <v>77</v>
      </c>
      <c r="D54" s="8">
        <v>786.36483499999997</v>
      </c>
      <c r="E54" s="8" t="s">
        <v>8</v>
      </c>
      <c r="F54" s="20">
        <v>113827096</v>
      </c>
      <c r="G54" s="20">
        <v>0.95040000000000002</v>
      </c>
      <c r="H54" s="20" t="s">
        <v>7</v>
      </c>
      <c r="I54" s="20">
        <v>114732161</v>
      </c>
      <c r="J54" s="21">
        <v>79612257.646850407</v>
      </c>
      <c r="K54" s="21">
        <v>102790157.65209579</v>
      </c>
      <c r="L54" s="21">
        <v>29637011.09303838</v>
      </c>
      <c r="Q54" s="11" t="s">
        <v>90</v>
      </c>
    </row>
    <row r="55" spans="1:25" x14ac:dyDescent="0.25">
      <c r="A55" s="8" t="s">
        <v>72</v>
      </c>
      <c r="B55" s="8" t="s">
        <v>78</v>
      </c>
      <c r="C55" s="8" t="s">
        <v>79</v>
      </c>
      <c r="D55" s="8">
        <v>792.35254899999995</v>
      </c>
      <c r="E55" s="8" t="s">
        <v>8</v>
      </c>
      <c r="F55" s="20">
        <v>905065</v>
      </c>
      <c r="G55" s="20">
        <v>0.83620000000000005</v>
      </c>
      <c r="H55" s="20" t="s">
        <v>7</v>
      </c>
      <c r="J55" s="21" t="s">
        <v>90</v>
      </c>
      <c r="Q55" s="11" t="s">
        <v>90</v>
      </c>
    </row>
    <row r="56" spans="1:25" x14ac:dyDescent="0.25">
      <c r="A56" s="8" t="s">
        <v>72</v>
      </c>
      <c r="B56" s="8" t="s">
        <v>77</v>
      </c>
      <c r="C56" s="8" t="s">
        <v>77</v>
      </c>
      <c r="D56" s="8">
        <v>786.36483499999997</v>
      </c>
      <c r="E56" s="8" t="s">
        <v>13</v>
      </c>
      <c r="F56" s="20">
        <v>123569680</v>
      </c>
      <c r="G56" s="20">
        <v>0.94510000000000005</v>
      </c>
      <c r="H56" s="20" t="s">
        <v>7</v>
      </c>
      <c r="I56" s="20">
        <v>124556173</v>
      </c>
      <c r="J56" s="21">
        <v>122962552.25660896</v>
      </c>
      <c r="Q56" s="11" t="s">
        <v>90</v>
      </c>
    </row>
    <row r="57" spans="1:25" x14ac:dyDescent="0.25">
      <c r="A57" s="8" t="s">
        <v>72</v>
      </c>
      <c r="B57" s="8" t="s">
        <v>78</v>
      </c>
      <c r="C57" s="8" t="s">
        <v>79</v>
      </c>
      <c r="D57" s="8">
        <v>792.35254899999995</v>
      </c>
      <c r="E57" s="8" t="s">
        <v>13</v>
      </c>
      <c r="F57" s="20">
        <v>986493</v>
      </c>
      <c r="G57" s="20">
        <v>0.85780000000000001</v>
      </c>
      <c r="H57" s="20" t="s">
        <v>7</v>
      </c>
      <c r="J57" s="21" t="s">
        <v>90</v>
      </c>
      <c r="Q57" s="11" t="s">
        <v>90</v>
      </c>
    </row>
    <row r="58" spans="1:25" x14ac:dyDescent="0.25">
      <c r="A58" s="8" t="s">
        <v>72</v>
      </c>
      <c r="B58" s="8" t="s">
        <v>77</v>
      </c>
      <c r="C58" s="8" t="s">
        <v>77</v>
      </c>
      <c r="D58" s="8">
        <v>786.36483499999997</v>
      </c>
      <c r="E58" s="8" t="s">
        <v>17</v>
      </c>
      <c r="F58" s="20">
        <v>67392304</v>
      </c>
      <c r="G58" s="20">
        <v>0.95199999999999996</v>
      </c>
      <c r="H58" s="20" t="s">
        <v>7</v>
      </c>
      <c r="I58" s="20">
        <v>68137397</v>
      </c>
      <c r="J58" s="21">
        <v>68482628.155687243</v>
      </c>
      <c r="Q58" s="11" t="s">
        <v>90</v>
      </c>
    </row>
    <row r="59" spans="1:25" x14ac:dyDescent="0.25">
      <c r="A59" s="8" t="s">
        <v>72</v>
      </c>
      <c r="B59" s="8" t="s">
        <v>78</v>
      </c>
      <c r="C59" s="8" t="s">
        <v>79</v>
      </c>
      <c r="D59" s="8">
        <v>792.35254899999995</v>
      </c>
      <c r="E59" s="8" t="s">
        <v>17</v>
      </c>
      <c r="F59" s="20">
        <v>745093</v>
      </c>
      <c r="G59" s="20">
        <v>0.90990000000000004</v>
      </c>
      <c r="H59" s="20" t="s">
        <v>7</v>
      </c>
      <c r="J59" s="21" t="s">
        <v>90</v>
      </c>
      <c r="Q59" s="11" t="s">
        <v>90</v>
      </c>
    </row>
    <row r="60" spans="1:25" x14ac:dyDescent="0.25">
      <c r="A60" s="8" t="s">
        <v>72</v>
      </c>
      <c r="B60" s="8" t="s">
        <v>77</v>
      </c>
      <c r="C60" s="8" t="s">
        <v>77</v>
      </c>
      <c r="D60" s="8">
        <v>786.36483499999997</v>
      </c>
      <c r="E60" s="8" t="s">
        <v>21</v>
      </c>
      <c r="F60" s="20">
        <v>84024048</v>
      </c>
      <c r="G60" s="20">
        <v>0.95320000000000005</v>
      </c>
      <c r="H60" s="20" t="s">
        <v>7</v>
      </c>
      <c r="I60" s="20">
        <v>84736554</v>
      </c>
      <c r="J60" s="21">
        <v>140103192.54923654</v>
      </c>
      <c r="Q60" s="11" t="s">
        <v>90</v>
      </c>
    </row>
    <row r="61" spans="1:25" x14ac:dyDescent="0.25">
      <c r="A61" s="8" t="s">
        <v>72</v>
      </c>
      <c r="B61" s="8" t="s">
        <v>78</v>
      </c>
      <c r="C61" s="8" t="s">
        <v>79</v>
      </c>
      <c r="D61" s="8">
        <v>792.35254899999995</v>
      </c>
      <c r="E61" s="8" t="s">
        <v>21</v>
      </c>
      <c r="F61" s="20">
        <v>712506</v>
      </c>
      <c r="G61" s="20">
        <v>0.94140000000000001</v>
      </c>
      <c r="H61" s="20" t="s">
        <v>7</v>
      </c>
      <c r="J61" s="21" t="s">
        <v>90</v>
      </c>
      <c r="Q61" s="11" t="s">
        <v>90</v>
      </c>
    </row>
    <row r="62" spans="1:25" x14ac:dyDescent="0.25">
      <c r="A62" s="8" t="s">
        <v>72</v>
      </c>
      <c r="B62" s="8" t="s">
        <v>77</v>
      </c>
      <c r="C62" s="8" t="s">
        <v>77</v>
      </c>
      <c r="D62" s="8">
        <v>786.36483499999997</v>
      </c>
      <c r="E62" s="8" t="s">
        <v>10</v>
      </c>
      <c r="F62" s="20">
        <v>80961360</v>
      </c>
      <c r="G62" s="20">
        <v>0.94910000000000005</v>
      </c>
      <c r="H62" s="20" t="s">
        <v>9</v>
      </c>
      <c r="I62" s="20">
        <v>82031474</v>
      </c>
      <c r="J62" s="21">
        <v>60347170.853714876</v>
      </c>
      <c r="K62" s="21">
        <v>67161241.99036628</v>
      </c>
      <c r="L62" s="21">
        <v>20795680.270606972</v>
      </c>
      <c r="Q62" s="11" t="s">
        <v>90</v>
      </c>
    </row>
    <row r="63" spans="1:25" x14ac:dyDescent="0.25">
      <c r="A63" s="8" t="s">
        <v>72</v>
      </c>
      <c r="B63" s="8" t="s">
        <v>78</v>
      </c>
      <c r="C63" s="8" t="s">
        <v>79</v>
      </c>
      <c r="D63" s="8">
        <v>792.35254899999995</v>
      </c>
      <c r="E63" s="8" t="s">
        <v>10</v>
      </c>
      <c r="F63" s="20">
        <v>1070114</v>
      </c>
      <c r="G63" s="20">
        <v>0.89090000000000003</v>
      </c>
      <c r="H63" s="20" t="s">
        <v>9</v>
      </c>
      <c r="J63" s="21" t="s">
        <v>90</v>
      </c>
      <c r="Q63" s="11" t="s">
        <v>90</v>
      </c>
    </row>
    <row r="64" spans="1:25" x14ac:dyDescent="0.25">
      <c r="A64" s="8" t="s">
        <v>72</v>
      </c>
      <c r="B64" s="8" t="s">
        <v>77</v>
      </c>
      <c r="C64" s="8" t="s">
        <v>77</v>
      </c>
      <c r="D64" s="8">
        <v>786.36483499999997</v>
      </c>
      <c r="E64" s="8" t="s">
        <v>14</v>
      </c>
      <c r="F64" s="20">
        <v>113432312</v>
      </c>
      <c r="G64" s="20">
        <v>0.9446</v>
      </c>
      <c r="H64" s="20" t="s">
        <v>9</v>
      </c>
      <c r="I64" s="20">
        <v>115047544</v>
      </c>
      <c r="J64" s="21">
        <v>100856692.58271198</v>
      </c>
      <c r="Q64" s="11" t="s">
        <v>90</v>
      </c>
    </row>
    <row r="65" spans="1:25" x14ac:dyDescent="0.25">
      <c r="A65" s="8" t="s">
        <v>72</v>
      </c>
      <c r="B65" s="8" t="s">
        <v>78</v>
      </c>
      <c r="C65" s="8" t="s">
        <v>79</v>
      </c>
      <c r="D65" s="8">
        <v>792.35254899999995</v>
      </c>
      <c r="E65" s="8" t="s">
        <v>14</v>
      </c>
      <c r="F65" s="20">
        <v>1615232</v>
      </c>
      <c r="G65" s="20">
        <v>0.91520000000000001</v>
      </c>
      <c r="H65" s="20" t="s">
        <v>9</v>
      </c>
      <c r="J65" s="21" t="s">
        <v>90</v>
      </c>
      <c r="Q65" s="11" t="s">
        <v>90</v>
      </c>
    </row>
    <row r="66" spans="1:25" x14ac:dyDescent="0.25">
      <c r="A66" s="8" t="s">
        <v>72</v>
      </c>
      <c r="B66" s="8" t="s">
        <v>77</v>
      </c>
      <c r="C66" s="8" t="s">
        <v>77</v>
      </c>
      <c r="D66" s="8">
        <v>786.36483499999997</v>
      </c>
      <c r="E66" s="8" t="s">
        <v>18</v>
      </c>
      <c r="F66" s="20">
        <v>36656180</v>
      </c>
      <c r="G66" s="20">
        <v>0.95220000000000005</v>
      </c>
      <c r="H66" s="20" t="s">
        <v>9</v>
      </c>
      <c r="I66" s="20">
        <v>37406269</v>
      </c>
      <c r="J66" s="21">
        <v>44058201.749518231</v>
      </c>
      <c r="Q66" s="11" t="s">
        <v>90</v>
      </c>
    </row>
    <row r="67" spans="1:25" x14ac:dyDescent="0.25">
      <c r="A67" s="8" t="s">
        <v>72</v>
      </c>
      <c r="B67" s="8" t="s">
        <v>78</v>
      </c>
      <c r="C67" s="8" t="s">
        <v>79</v>
      </c>
      <c r="D67" s="8">
        <v>792.35254899999995</v>
      </c>
      <c r="E67" s="8" t="s">
        <v>18</v>
      </c>
      <c r="F67" s="20">
        <v>750089</v>
      </c>
      <c r="G67" s="20">
        <v>0.90820000000000001</v>
      </c>
      <c r="H67" s="20" t="s">
        <v>9</v>
      </c>
      <c r="J67" s="21" t="s">
        <v>90</v>
      </c>
      <c r="Q67" s="11" t="s">
        <v>90</v>
      </c>
    </row>
    <row r="68" spans="1:25" x14ac:dyDescent="0.25">
      <c r="A68" s="8" t="s">
        <v>72</v>
      </c>
      <c r="B68" s="8" t="s">
        <v>77</v>
      </c>
      <c r="C68" s="8" t="s">
        <v>77</v>
      </c>
      <c r="D68" s="8">
        <v>786.36483499999997</v>
      </c>
      <c r="E68" s="8" t="s">
        <v>22</v>
      </c>
      <c r="F68" s="20">
        <v>47122112</v>
      </c>
      <c r="G68" s="20">
        <v>0.95450000000000002</v>
      </c>
      <c r="H68" s="20" t="s">
        <v>9</v>
      </c>
      <c r="I68" s="20">
        <v>48108315</v>
      </c>
      <c r="J68" s="21">
        <v>63382902.775520056</v>
      </c>
      <c r="Q68" s="11" t="s">
        <v>90</v>
      </c>
    </row>
    <row r="69" spans="1:25" x14ac:dyDescent="0.25">
      <c r="A69" s="8" t="s">
        <v>72</v>
      </c>
      <c r="B69" s="8" t="s">
        <v>78</v>
      </c>
      <c r="C69" s="8" t="s">
        <v>79</v>
      </c>
      <c r="D69" s="8">
        <v>792.35254899999995</v>
      </c>
      <c r="E69" s="8" t="s">
        <v>22</v>
      </c>
      <c r="F69" s="20">
        <v>986203</v>
      </c>
      <c r="G69" s="20">
        <v>0.85250000000000004</v>
      </c>
      <c r="H69" s="20" t="s">
        <v>9</v>
      </c>
      <c r="J69" s="21" t="s">
        <v>90</v>
      </c>
      <c r="Q69" s="11" t="s">
        <v>90</v>
      </c>
    </row>
    <row r="70" spans="1:25" x14ac:dyDescent="0.25">
      <c r="H70" s="20" t="s">
        <v>90</v>
      </c>
      <c r="J70" s="21" t="s">
        <v>90</v>
      </c>
      <c r="Q70" s="11" t="s">
        <v>90</v>
      </c>
    </row>
    <row r="71" spans="1:25" x14ac:dyDescent="0.25">
      <c r="H71" s="20" t="s">
        <v>90</v>
      </c>
      <c r="J71" s="21" t="s">
        <v>90</v>
      </c>
      <c r="Q71" s="11" t="s">
        <v>90</v>
      </c>
    </row>
    <row r="72" spans="1:25" x14ac:dyDescent="0.25">
      <c r="H72" s="20" t="s">
        <v>90</v>
      </c>
      <c r="J72" s="21" t="s">
        <v>90</v>
      </c>
      <c r="Q72" s="11" t="s">
        <v>90</v>
      </c>
    </row>
    <row r="73" spans="1:25" x14ac:dyDescent="0.25">
      <c r="H73" s="20" t="s">
        <v>90</v>
      </c>
      <c r="J73" s="21" t="s">
        <v>90</v>
      </c>
      <c r="Q73" s="11" t="s">
        <v>90</v>
      </c>
    </row>
    <row r="74" spans="1:25" x14ac:dyDescent="0.25">
      <c r="H74" s="20" t="s">
        <v>90</v>
      </c>
      <c r="Q74" s="11" t="s">
        <v>90</v>
      </c>
    </row>
    <row r="75" spans="1:25" x14ac:dyDescent="0.25">
      <c r="H75" s="20" t="s">
        <v>90</v>
      </c>
      <c r="Q75" s="11" t="s">
        <v>90</v>
      </c>
    </row>
    <row r="76" spans="1:25" x14ac:dyDescent="0.25">
      <c r="H76" s="20" t="s">
        <v>90</v>
      </c>
      <c r="Q76" s="11" t="s">
        <v>90</v>
      </c>
    </row>
    <row r="77" spans="1:25" ht="18" x14ac:dyDescent="0.25">
      <c r="A77" s="9" t="s">
        <v>102</v>
      </c>
      <c r="H77" s="20" t="s">
        <v>90</v>
      </c>
      <c r="N77" s="54" t="s">
        <v>102</v>
      </c>
      <c r="O77" s="55"/>
      <c r="P77" s="55"/>
      <c r="Q77" s="56"/>
      <c r="V77" s="8" t="s">
        <v>82</v>
      </c>
      <c r="W77" s="8" t="s">
        <v>83</v>
      </c>
      <c r="X77" s="8" t="s">
        <v>84</v>
      </c>
      <c r="Y77" s="8" t="s">
        <v>85</v>
      </c>
    </row>
    <row r="78" spans="1:25" x14ac:dyDescent="0.25">
      <c r="A78" s="8" t="s">
        <v>72</v>
      </c>
      <c r="B78" s="8" t="s">
        <v>75</v>
      </c>
      <c r="C78" s="8" t="s">
        <v>76</v>
      </c>
      <c r="D78" s="8">
        <v>1251.9108759999999</v>
      </c>
      <c r="E78" s="8" t="s">
        <v>4</v>
      </c>
      <c r="F78" s="20">
        <v>56439</v>
      </c>
      <c r="G78" s="20">
        <v>0.87080000000000002</v>
      </c>
      <c r="H78" s="20" t="s">
        <v>3</v>
      </c>
      <c r="I78" s="20">
        <v>56439</v>
      </c>
      <c r="J78" s="21">
        <v>32253.381614475496</v>
      </c>
      <c r="K78" s="21">
        <v>33120.85479069448</v>
      </c>
      <c r="L78" s="21">
        <v>10319.088329064902</v>
      </c>
      <c r="N78" s="13"/>
      <c r="O78" s="29"/>
      <c r="P78" s="29"/>
      <c r="Q78" s="14"/>
      <c r="R78" t="s">
        <v>82</v>
      </c>
      <c r="S78" s="39">
        <f>J78</f>
        <v>32253.381614475496</v>
      </c>
      <c r="U78" s="35" t="s">
        <v>82</v>
      </c>
      <c r="V78" s="47"/>
      <c r="W78" s="47"/>
      <c r="X78" s="47"/>
      <c r="Y78" s="47"/>
    </row>
    <row r="79" spans="1:25" x14ac:dyDescent="0.25">
      <c r="A79" s="8" t="s">
        <v>72</v>
      </c>
      <c r="B79" s="8" t="s">
        <v>75</v>
      </c>
      <c r="C79" s="8" t="s">
        <v>76</v>
      </c>
      <c r="D79" s="8">
        <v>1251.9108759999999</v>
      </c>
      <c r="E79" s="8" t="s">
        <v>11</v>
      </c>
      <c r="F79" s="20">
        <v>40420</v>
      </c>
      <c r="G79" s="20">
        <v>0.88419999999999999</v>
      </c>
      <c r="H79" s="20" t="s">
        <v>3</v>
      </c>
      <c r="I79" s="20">
        <v>40420</v>
      </c>
      <c r="J79" s="21">
        <v>46140.444915421154</v>
      </c>
      <c r="N79" s="16" t="s">
        <v>106</v>
      </c>
      <c r="O79" s="30" t="s">
        <v>80</v>
      </c>
      <c r="P79" s="30" t="s">
        <v>81</v>
      </c>
      <c r="Q79" s="10" t="s">
        <v>100</v>
      </c>
      <c r="S79" s="39">
        <f t="shared" ref="S79:S93" si="0">J79</f>
        <v>46140.444915421154</v>
      </c>
      <c r="U79" s="35" t="s">
        <v>83</v>
      </c>
      <c r="V79" s="35">
        <v>0.69775321231328413</v>
      </c>
      <c r="W79" s="47"/>
      <c r="X79" s="47"/>
      <c r="Y79" s="47"/>
    </row>
    <row r="80" spans="1:25" x14ac:dyDescent="0.25">
      <c r="A80" s="8" t="s">
        <v>72</v>
      </c>
      <c r="B80" s="8" t="s">
        <v>75</v>
      </c>
      <c r="C80" s="8" t="s">
        <v>76</v>
      </c>
      <c r="D80" s="8">
        <v>1251.9108759999999</v>
      </c>
      <c r="E80" s="8" t="s">
        <v>15</v>
      </c>
      <c r="F80" s="20">
        <v>17134</v>
      </c>
      <c r="G80" s="20">
        <v>0.79920000000000002</v>
      </c>
      <c r="H80" s="20" t="s">
        <v>3</v>
      </c>
      <c r="I80" s="20">
        <v>17134</v>
      </c>
      <c r="J80" s="21">
        <v>17509.726157293124</v>
      </c>
      <c r="N80" s="16" t="s">
        <v>82</v>
      </c>
      <c r="O80" s="29">
        <v>33120.85479069448</v>
      </c>
      <c r="P80" s="29">
        <v>10319.088329064902</v>
      </c>
      <c r="Q80" s="14">
        <v>31.155863561722196</v>
      </c>
      <c r="S80" s="39">
        <f t="shared" si="0"/>
        <v>17509.726157293124</v>
      </c>
      <c r="U80" s="35" t="s">
        <v>84</v>
      </c>
      <c r="V80" s="35">
        <v>0.90883570068039454</v>
      </c>
      <c r="W80" s="35">
        <v>0.83767557380073787</v>
      </c>
      <c r="X80" s="47"/>
      <c r="Y80" s="47"/>
    </row>
    <row r="81" spans="1:25" x14ac:dyDescent="0.25">
      <c r="A81" s="8" t="s">
        <v>72</v>
      </c>
      <c r="B81" s="8" t="s">
        <v>75</v>
      </c>
      <c r="C81" s="8" t="s">
        <v>76</v>
      </c>
      <c r="D81" s="8">
        <v>1251.9108759999999</v>
      </c>
      <c r="E81" s="8" t="s">
        <v>19</v>
      </c>
      <c r="F81" s="20">
        <v>22405</v>
      </c>
      <c r="G81" s="20">
        <v>0.84050000000000002</v>
      </c>
      <c r="H81" s="20" t="s">
        <v>3</v>
      </c>
      <c r="I81" s="20">
        <v>22405</v>
      </c>
      <c r="J81" s="21">
        <v>36579.866475588147</v>
      </c>
      <c r="N81" s="16" t="s">
        <v>83</v>
      </c>
      <c r="O81" s="29">
        <v>36945.018016294336</v>
      </c>
      <c r="P81" s="29">
        <v>12519.536056645587</v>
      </c>
      <c r="Q81" s="14">
        <v>33.886939914669782</v>
      </c>
      <c r="S81" s="39">
        <f t="shared" si="0"/>
        <v>36579.866475588147</v>
      </c>
      <c r="U81" s="35" t="s">
        <v>85</v>
      </c>
      <c r="V81" s="35">
        <v>0.47427518710944683</v>
      </c>
      <c r="W81" s="35">
        <v>0.68650320407682219</v>
      </c>
      <c r="X81" s="35">
        <v>0.58911277305970011</v>
      </c>
      <c r="Y81" s="47"/>
    </row>
    <row r="82" spans="1:25" x14ac:dyDescent="0.25">
      <c r="A82" s="8" t="s">
        <v>72</v>
      </c>
      <c r="B82" s="8" t="s">
        <v>75</v>
      </c>
      <c r="C82" s="8" t="s">
        <v>76</v>
      </c>
      <c r="D82" s="8">
        <v>1251.9108759999999</v>
      </c>
      <c r="E82" s="8" t="s">
        <v>6</v>
      </c>
      <c r="F82" s="20">
        <v>69647</v>
      </c>
      <c r="G82" s="20">
        <v>0.7681</v>
      </c>
      <c r="H82" s="20" t="s">
        <v>5</v>
      </c>
      <c r="I82" s="20">
        <v>69647</v>
      </c>
      <c r="J82" s="21">
        <v>51961.989546972967</v>
      </c>
      <c r="K82" s="21">
        <v>36945.018016294336</v>
      </c>
      <c r="L82" s="21">
        <v>12519.536056645587</v>
      </c>
      <c r="N82" s="16" t="s">
        <v>84</v>
      </c>
      <c r="O82" s="29">
        <v>34437.814718907917</v>
      </c>
      <c r="P82" s="29">
        <v>15915.331437325971</v>
      </c>
      <c r="Q82" s="14">
        <v>46.214696162436042</v>
      </c>
      <c r="R82" s="41" t="s">
        <v>83</v>
      </c>
      <c r="S82" s="39">
        <f t="shared" si="0"/>
        <v>51961.989546972967</v>
      </c>
      <c r="U82" s="35"/>
      <c r="V82" s="35"/>
      <c r="W82" s="35"/>
      <c r="X82" s="35"/>
      <c r="Y82" s="35"/>
    </row>
    <row r="83" spans="1:25" x14ac:dyDescent="0.25">
      <c r="A83" s="8" t="s">
        <v>72</v>
      </c>
      <c r="B83" s="8" t="s">
        <v>75</v>
      </c>
      <c r="C83" s="8" t="s">
        <v>76</v>
      </c>
      <c r="D83" s="8">
        <v>1251.9108759999999</v>
      </c>
      <c r="E83" s="8" t="s">
        <v>12</v>
      </c>
      <c r="F83" s="20">
        <v>41395</v>
      </c>
      <c r="G83" s="20">
        <v>0.91020000000000001</v>
      </c>
      <c r="H83" s="20" t="s">
        <v>5</v>
      </c>
      <c r="I83" s="20">
        <v>41395</v>
      </c>
      <c r="J83" s="21">
        <v>46625.442386921313</v>
      </c>
      <c r="N83" s="17" t="s">
        <v>85</v>
      </c>
      <c r="O83" s="28">
        <v>42261.325785524466</v>
      </c>
      <c r="P83" s="28">
        <v>17619.168227563259</v>
      </c>
      <c r="Q83" s="15">
        <v>41.69099738370786</v>
      </c>
      <c r="R83" s="41"/>
      <c r="S83" s="39">
        <f t="shared" si="0"/>
        <v>46625.442386921313</v>
      </c>
      <c r="V83" s="8" t="s">
        <v>82</v>
      </c>
      <c r="W83" s="8" t="s">
        <v>83</v>
      </c>
      <c r="X83" s="8" t="s">
        <v>84</v>
      </c>
      <c r="Y83" s="8" t="s">
        <v>85</v>
      </c>
    </row>
    <row r="84" spans="1:25" x14ac:dyDescent="0.25">
      <c r="A84" s="8" t="s">
        <v>72</v>
      </c>
      <c r="B84" s="8" t="s">
        <v>75</v>
      </c>
      <c r="C84" s="8" t="s">
        <v>76</v>
      </c>
      <c r="D84" s="8">
        <v>1251.9108759999999</v>
      </c>
      <c r="E84" s="8" t="s">
        <v>16</v>
      </c>
      <c r="F84" s="20">
        <v>24260</v>
      </c>
      <c r="G84" s="20">
        <v>0.84730000000000005</v>
      </c>
      <c r="H84" s="20" t="s">
        <v>5</v>
      </c>
      <c r="I84" s="20">
        <v>24260</v>
      </c>
      <c r="J84" s="21">
        <v>23422.778376343522</v>
      </c>
      <c r="Q84" s="11" t="s">
        <v>90</v>
      </c>
      <c r="R84" s="41"/>
      <c r="S84" s="39">
        <f t="shared" si="0"/>
        <v>23422.778376343522</v>
      </c>
      <c r="U84" s="35" t="s">
        <v>82</v>
      </c>
      <c r="V84" s="44"/>
      <c r="W84" s="45"/>
      <c r="X84" s="45"/>
      <c r="Y84" s="45"/>
    </row>
    <row r="85" spans="1:25" x14ac:dyDescent="0.25">
      <c r="A85" s="8" t="s">
        <v>72</v>
      </c>
      <c r="B85" s="8" t="s">
        <v>75</v>
      </c>
      <c r="C85" s="8" t="s">
        <v>76</v>
      </c>
      <c r="D85" s="8">
        <v>1251.9108759999999</v>
      </c>
      <c r="E85" s="8" t="s">
        <v>20</v>
      </c>
      <c r="F85" s="20">
        <v>9206</v>
      </c>
      <c r="G85" s="20">
        <v>0.76939999999999997</v>
      </c>
      <c r="H85" s="20" t="s">
        <v>5</v>
      </c>
      <c r="I85" s="20">
        <v>9206</v>
      </c>
      <c r="J85" s="21">
        <v>25769.861754939539</v>
      </c>
      <c r="Q85" s="11" t="s">
        <v>90</v>
      </c>
      <c r="R85" s="41"/>
      <c r="S85" s="39">
        <f t="shared" si="0"/>
        <v>25769.861754939539</v>
      </c>
      <c r="U85" s="35" t="s">
        <v>83</v>
      </c>
      <c r="V85" s="41" t="s">
        <v>123</v>
      </c>
      <c r="W85" s="44"/>
      <c r="X85" s="44"/>
      <c r="Y85" s="44"/>
    </row>
    <row r="86" spans="1:25" x14ac:dyDescent="0.25">
      <c r="A86" s="8" t="s">
        <v>72</v>
      </c>
      <c r="B86" s="8" t="s">
        <v>75</v>
      </c>
      <c r="C86" s="8" t="s">
        <v>76</v>
      </c>
      <c r="D86" s="8">
        <v>1251.9108759999999</v>
      </c>
      <c r="E86" s="8" t="s">
        <v>8</v>
      </c>
      <c r="F86" s="20">
        <v>27685</v>
      </c>
      <c r="G86" s="20">
        <v>0.84719999999999995</v>
      </c>
      <c r="H86" s="20" t="s">
        <v>7</v>
      </c>
      <c r="I86" s="20">
        <v>27685</v>
      </c>
      <c r="J86" s="21">
        <v>19210.527664976635</v>
      </c>
      <c r="K86" s="21">
        <v>34437.814718907917</v>
      </c>
      <c r="L86" s="21">
        <v>15915.331437325971</v>
      </c>
      <c r="Q86" s="11" t="s">
        <v>90</v>
      </c>
      <c r="R86" s="41" t="s">
        <v>84</v>
      </c>
      <c r="S86" s="39">
        <f t="shared" si="0"/>
        <v>19210.527664976635</v>
      </c>
      <c r="U86" s="35" t="s">
        <v>84</v>
      </c>
      <c r="V86" s="41" t="s">
        <v>123</v>
      </c>
      <c r="W86" s="41" t="s">
        <v>123</v>
      </c>
      <c r="X86" s="44"/>
      <c r="Y86" s="44"/>
    </row>
    <row r="87" spans="1:25" x14ac:dyDescent="0.25">
      <c r="A87" s="8" t="s">
        <v>72</v>
      </c>
      <c r="B87" s="8" t="s">
        <v>75</v>
      </c>
      <c r="C87" s="8" t="s">
        <v>76</v>
      </c>
      <c r="D87" s="8">
        <v>1251.9108759999999</v>
      </c>
      <c r="E87" s="8" t="s">
        <v>13</v>
      </c>
      <c r="F87" s="20">
        <v>59588</v>
      </c>
      <c r="G87" s="20">
        <v>0.85189999999999999</v>
      </c>
      <c r="H87" s="20" t="s">
        <v>7</v>
      </c>
      <c r="I87" s="20">
        <v>59588</v>
      </c>
      <c r="J87" s="21">
        <v>58825.607654682957</v>
      </c>
      <c r="Q87" s="11" t="s">
        <v>90</v>
      </c>
      <c r="R87" s="41"/>
      <c r="S87" s="39">
        <f t="shared" si="0"/>
        <v>58825.607654682957</v>
      </c>
      <c r="U87" s="35" t="s">
        <v>85</v>
      </c>
      <c r="V87" s="41" t="s">
        <v>123</v>
      </c>
      <c r="W87" s="41" t="s">
        <v>123</v>
      </c>
      <c r="X87" s="41" t="s">
        <v>123</v>
      </c>
      <c r="Y87" s="46"/>
    </row>
    <row r="88" spans="1:25" x14ac:dyDescent="0.25">
      <c r="A88" s="8" t="s">
        <v>72</v>
      </c>
      <c r="B88" s="8" t="s">
        <v>75</v>
      </c>
      <c r="C88" s="8" t="s">
        <v>76</v>
      </c>
      <c r="D88" s="8">
        <v>1251.9108759999999</v>
      </c>
      <c r="E88" s="8" t="s">
        <v>17</v>
      </c>
      <c r="F88" s="20">
        <v>21247</v>
      </c>
      <c r="G88" s="20">
        <v>0.79330000000000001</v>
      </c>
      <c r="H88" s="20" t="s">
        <v>7</v>
      </c>
      <c r="I88" s="20">
        <v>21247</v>
      </c>
      <c r="J88" s="21">
        <v>21354.651989771297</v>
      </c>
      <c r="Q88" s="11" t="s">
        <v>90</v>
      </c>
      <c r="R88" s="41"/>
      <c r="S88" s="39">
        <f t="shared" si="0"/>
        <v>21354.651989771297</v>
      </c>
    </row>
    <row r="89" spans="1:25" x14ac:dyDescent="0.25">
      <c r="A89" s="8" t="s">
        <v>72</v>
      </c>
      <c r="B89" s="8" t="s">
        <v>75</v>
      </c>
      <c r="C89" s="8" t="s">
        <v>76</v>
      </c>
      <c r="D89" s="8">
        <v>1251.9108759999999</v>
      </c>
      <c r="E89" s="8" t="s">
        <v>21</v>
      </c>
      <c r="F89" s="20">
        <v>23201</v>
      </c>
      <c r="G89" s="20">
        <v>0.85319999999999996</v>
      </c>
      <c r="H89" s="20" t="s">
        <v>7</v>
      </c>
      <c r="I89" s="20">
        <v>23201</v>
      </c>
      <c r="J89" s="21">
        <v>38360.47156620078</v>
      </c>
      <c r="Q89" s="11" t="s">
        <v>90</v>
      </c>
      <c r="R89" s="41"/>
      <c r="S89" s="39">
        <f t="shared" si="0"/>
        <v>38360.47156620078</v>
      </c>
    </row>
    <row r="90" spans="1:25" x14ac:dyDescent="0.25">
      <c r="A90" s="8" t="s">
        <v>72</v>
      </c>
      <c r="B90" s="8" t="s">
        <v>75</v>
      </c>
      <c r="C90" s="8" t="s">
        <v>76</v>
      </c>
      <c r="D90" s="8">
        <v>1251.9108759999999</v>
      </c>
      <c r="E90" s="8" t="s">
        <v>10</v>
      </c>
      <c r="F90" s="20">
        <v>38149</v>
      </c>
      <c r="G90" s="20">
        <v>0.86150000000000004</v>
      </c>
      <c r="H90" s="20" t="s">
        <v>9</v>
      </c>
      <c r="I90" s="20">
        <v>38149</v>
      </c>
      <c r="J90" s="21">
        <v>28064.645295760121</v>
      </c>
      <c r="K90" s="21">
        <v>42261.325785524466</v>
      </c>
      <c r="L90" s="21">
        <v>17619.168227563259</v>
      </c>
      <c r="Q90" s="11" t="s">
        <v>90</v>
      </c>
      <c r="R90" s="41" t="s">
        <v>85</v>
      </c>
      <c r="S90" s="39">
        <f t="shared" si="0"/>
        <v>28064.645295760121</v>
      </c>
    </row>
    <row r="91" spans="1:25" x14ac:dyDescent="0.25">
      <c r="A91" s="8" t="s">
        <v>72</v>
      </c>
      <c r="B91" s="8" t="s">
        <v>75</v>
      </c>
      <c r="C91" s="8" t="s">
        <v>76</v>
      </c>
      <c r="D91" s="8">
        <v>1251.9108759999999</v>
      </c>
      <c r="E91" s="8" t="s">
        <v>14</v>
      </c>
      <c r="F91" s="20">
        <v>80729</v>
      </c>
      <c r="G91" s="20">
        <v>0.873</v>
      </c>
      <c r="H91" s="20" t="s">
        <v>9</v>
      </c>
      <c r="I91" s="20">
        <v>80729</v>
      </c>
      <c r="J91" s="21">
        <v>70771.26249222456</v>
      </c>
      <c r="Q91" s="11" t="s">
        <v>90</v>
      </c>
      <c r="R91" s="41"/>
      <c r="S91" s="39">
        <f t="shared" si="0"/>
        <v>70771.26249222456</v>
      </c>
    </row>
    <row r="92" spans="1:25" x14ac:dyDescent="0.25">
      <c r="A92" s="8" t="s">
        <v>72</v>
      </c>
      <c r="B92" s="8" t="s">
        <v>75</v>
      </c>
      <c r="C92" s="8" t="s">
        <v>76</v>
      </c>
      <c r="D92" s="8">
        <v>1251.9108759999999</v>
      </c>
      <c r="E92" s="8" t="s">
        <v>18</v>
      </c>
      <c r="F92" s="20">
        <v>23094</v>
      </c>
      <c r="G92" s="20">
        <v>0.87109999999999999</v>
      </c>
      <c r="H92" s="20" t="s">
        <v>9</v>
      </c>
      <c r="I92" s="20">
        <v>23094</v>
      </c>
      <c r="J92" s="21">
        <v>27200.791161593101</v>
      </c>
      <c r="Q92" s="11" t="s">
        <v>90</v>
      </c>
      <c r="R92" s="41"/>
      <c r="S92" s="39">
        <f t="shared" si="0"/>
        <v>27200.791161593101</v>
      </c>
    </row>
    <row r="93" spans="1:25" x14ac:dyDescent="0.25">
      <c r="A93" s="8" t="s">
        <v>72</v>
      </c>
      <c r="B93" s="8" t="s">
        <v>75</v>
      </c>
      <c r="C93" s="8" t="s">
        <v>76</v>
      </c>
      <c r="D93" s="8">
        <v>1251.9108759999999</v>
      </c>
      <c r="E93" s="8" t="s">
        <v>22</v>
      </c>
      <c r="F93" s="20">
        <v>32644</v>
      </c>
      <c r="G93" s="20">
        <v>0.8347</v>
      </c>
      <c r="H93" s="20" t="s">
        <v>9</v>
      </c>
      <c r="I93" s="20">
        <v>32644</v>
      </c>
      <c r="J93" s="21">
        <v>43008.604192520077</v>
      </c>
      <c r="Q93" s="11" t="s">
        <v>90</v>
      </c>
      <c r="R93" s="41"/>
      <c r="S93" s="39">
        <f t="shared" si="0"/>
        <v>43008.604192520077</v>
      </c>
    </row>
    <row r="94" spans="1:25" x14ac:dyDescent="0.25">
      <c r="H94" s="20" t="s">
        <v>90</v>
      </c>
      <c r="Q94" s="11" t="s">
        <v>90</v>
      </c>
    </row>
    <row r="95" spans="1:25" ht="18" x14ac:dyDescent="0.25">
      <c r="A95" s="9" t="s">
        <v>104</v>
      </c>
      <c r="H95" s="20" t="s">
        <v>90</v>
      </c>
      <c r="N95" s="54" t="s">
        <v>104</v>
      </c>
      <c r="O95" s="55"/>
      <c r="P95" s="55"/>
      <c r="Q95" s="56"/>
      <c r="V95" s="8" t="s">
        <v>82</v>
      </c>
      <c r="W95" s="8" t="s">
        <v>83</v>
      </c>
      <c r="X95" s="8" t="s">
        <v>84</v>
      </c>
      <c r="Y95" s="8" t="s">
        <v>85</v>
      </c>
    </row>
    <row r="96" spans="1:25" x14ac:dyDescent="0.25">
      <c r="A96" s="8" t="s">
        <v>72</v>
      </c>
      <c r="B96" s="8" t="s">
        <v>73</v>
      </c>
      <c r="C96" s="8" t="s">
        <v>74</v>
      </c>
      <c r="D96" s="8">
        <v>692.33142499999997</v>
      </c>
      <c r="E96" s="8" t="s">
        <v>4</v>
      </c>
      <c r="F96" s="20">
        <v>95278</v>
      </c>
      <c r="G96" s="20">
        <v>0.95540000000000003</v>
      </c>
      <c r="H96" s="20" t="s">
        <v>3</v>
      </c>
      <c r="I96" s="20">
        <v>95278</v>
      </c>
      <c r="J96" s="21">
        <v>54448.833137794725</v>
      </c>
      <c r="K96" s="21">
        <v>47194.867088049054</v>
      </c>
      <c r="L96" s="21">
        <v>9394.9610475307963</v>
      </c>
      <c r="N96" s="13"/>
      <c r="O96" s="29"/>
      <c r="P96" s="29"/>
      <c r="Q96" s="14"/>
      <c r="R96" t="s">
        <v>82</v>
      </c>
      <c r="S96" s="39">
        <f>J96</f>
        <v>54448.833137794725</v>
      </c>
      <c r="U96" s="35" t="s">
        <v>82</v>
      </c>
      <c r="V96" s="47"/>
      <c r="W96" s="47"/>
      <c r="X96" s="47"/>
      <c r="Y96" s="47"/>
    </row>
    <row r="97" spans="1:25" x14ac:dyDescent="0.25">
      <c r="A97" s="8" t="s">
        <v>72</v>
      </c>
      <c r="B97" s="8" t="s">
        <v>73</v>
      </c>
      <c r="C97" s="8" t="s">
        <v>74</v>
      </c>
      <c r="D97" s="8">
        <v>692.33142499999997</v>
      </c>
      <c r="E97" s="8" t="s">
        <v>11</v>
      </c>
      <c r="F97" s="20">
        <v>49329</v>
      </c>
      <c r="G97" s="20">
        <v>0.9083</v>
      </c>
      <c r="H97" s="20" t="s">
        <v>3</v>
      </c>
      <c r="I97" s="20">
        <v>49329</v>
      </c>
      <c r="J97" s="21">
        <v>56310.292113627169</v>
      </c>
      <c r="N97" s="16" t="s">
        <v>106</v>
      </c>
      <c r="O97" s="30" t="s">
        <v>80</v>
      </c>
      <c r="P97" s="30" t="s">
        <v>81</v>
      </c>
      <c r="Q97" s="10" t="s">
        <v>100</v>
      </c>
      <c r="S97" s="39">
        <f t="shared" ref="S97:S111" si="1">J97</f>
        <v>56310.292113627169</v>
      </c>
      <c r="U97" s="35" t="s">
        <v>83</v>
      </c>
      <c r="V97" s="35">
        <v>0.89412866495450993</v>
      </c>
      <c r="W97" s="47"/>
      <c r="X97" s="47"/>
      <c r="Y97" s="47"/>
    </row>
    <row r="98" spans="1:25" x14ac:dyDescent="0.25">
      <c r="A98" s="8" t="s">
        <v>72</v>
      </c>
      <c r="B98" s="8" t="s">
        <v>73</v>
      </c>
      <c r="C98" s="8" t="s">
        <v>74</v>
      </c>
      <c r="D98" s="8">
        <v>692.33142499999997</v>
      </c>
      <c r="E98" s="8" t="s">
        <v>15</v>
      </c>
      <c r="F98" s="20">
        <v>44491</v>
      </c>
      <c r="G98" s="20">
        <v>0.81410000000000005</v>
      </c>
      <c r="H98" s="20" t="s">
        <v>3</v>
      </c>
      <c r="I98" s="20">
        <v>44491</v>
      </c>
      <c r="J98" s="21">
        <v>45466.629302213631</v>
      </c>
      <c r="N98" s="13" t="s">
        <v>82</v>
      </c>
      <c r="O98" s="29">
        <v>47194.867088049054</v>
      </c>
      <c r="P98" s="29">
        <v>9394.9610475307963</v>
      </c>
      <c r="Q98" s="14">
        <v>19.906743311731542</v>
      </c>
      <c r="S98" s="39">
        <f t="shared" si="1"/>
        <v>45466.629302213631</v>
      </c>
      <c r="U98" s="35" t="s">
        <v>84</v>
      </c>
      <c r="V98" s="35">
        <v>0.80089364003792918</v>
      </c>
      <c r="W98" s="35">
        <v>0.71475785234701728</v>
      </c>
      <c r="X98" s="47"/>
      <c r="Y98" s="47"/>
    </row>
    <row r="99" spans="1:25" x14ac:dyDescent="0.25">
      <c r="A99" s="8" t="s">
        <v>72</v>
      </c>
      <c r="B99" s="8" t="s">
        <v>73</v>
      </c>
      <c r="C99" s="8" t="s">
        <v>74</v>
      </c>
      <c r="D99" s="8">
        <v>692.33142499999997</v>
      </c>
      <c r="E99" s="8" t="s">
        <v>19</v>
      </c>
      <c r="F99" s="20">
        <v>19939</v>
      </c>
      <c r="G99" s="20">
        <v>0.82969999999999999</v>
      </c>
      <c r="H99" s="20" t="s">
        <v>3</v>
      </c>
      <c r="I99" s="20">
        <v>19939</v>
      </c>
      <c r="J99" s="21">
        <v>32553.713798560682</v>
      </c>
      <c r="N99" s="13" t="s">
        <v>83</v>
      </c>
      <c r="O99" s="29">
        <v>48371.262617745051</v>
      </c>
      <c r="P99" s="29">
        <v>8974.0496532573779</v>
      </c>
      <c r="Q99" s="14">
        <v>18.552440369760451</v>
      </c>
      <c r="S99" s="39">
        <f t="shared" si="1"/>
        <v>32553.713798560682</v>
      </c>
      <c r="U99" s="35" t="s">
        <v>85</v>
      </c>
      <c r="V99" s="35">
        <v>0.68867770976414255</v>
      </c>
      <c r="W99" s="35">
        <v>0.63463811725910668</v>
      </c>
      <c r="X99" s="35">
        <v>0.77572329147225516</v>
      </c>
      <c r="Y99" s="47"/>
    </row>
    <row r="100" spans="1:25" x14ac:dyDescent="0.25">
      <c r="A100" s="8" t="s">
        <v>72</v>
      </c>
      <c r="B100" s="8" t="s">
        <v>73</v>
      </c>
      <c r="C100" s="8" t="s">
        <v>74</v>
      </c>
      <c r="D100" s="8">
        <v>692.33142499999997</v>
      </c>
      <c r="E100" s="8" t="s">
        <v>6</v>
      </c>
      <c r="F100" s="20">
        <v>69517</v>
      </c>
      <c r="G100" s="20">
        <v>0.86970000000000003</v>
      </c>
      <c r="H100" s="20" t="s">
        <v>5</v>
      </c>
      <c r="I100" s="20">
        <v>69517</v>
      </c>
      <c r="J100" s="21">
        <v>51864.999602810167</v>
      </c>
      <c r="K100" s="21">
        <v>48371.262617745051</v>
      </c>
      <c r="L100" s="21">
        <v>8974.0496532573779</v>
      </c>
      <c r="N100" s="13" t="s">
        <v>84</v>
      </c>
      <c r="O100" s="29">
        <v>45518.690704091496</v>
      </c>
      <c r="P100" s="29">
        <v>5524.5154472302866</v>
      </c>
      <c r="Q100" s="14">
        <v>12.136806577201725</v>
      </c>
      <c r="R100" s="41" t="s">
        <v>83</v>
      </c>
      <c r="S100" s="39">
        <f t="shared" si="1"/>
        <v>51864.999602810167</v>
      </c>
      <c r="U100" s="35"/>
      <c r="V100" s="35"/>
      <c r="W100" s="35"/>
      <c r="X100" s="35"/>
      <c r="Y100" s="35"/>
    </row>
    <row r="101" spans="1:25" x14ac:dyDescent="0.25">
      <c r="A101" s="8" t="s">
        <v>72</v>
      </c>
      <c r="B101" s="8" t="s">
        <v>73</v>
      </c>
      <c r="C101" s="8" t="s">
        <v>74</v>
      </c>
      <c r="D101" s="8">
        <v>692.33142499999997</v>
      </c>
      <c r="E101" s="8" t="s">
        <v>12</v>
      </c>
      <c r="F101" s="20">
        <v>50775</v>
      </c>
      <c r="G101" s="20">
        <v>0.90380000000000005</v>
      </c>
      <c r="H101" s="20" t="s">
        <v>5</v>
      </c>
      <c r="I101" s="20">
        <v>50775</v>
      </c>
      <c r="J101" s="21">
        <v>57190.647111871724</v>
      </c>
      <c r="N101" s="22" t="s">
        <v>85</v>
      </c>
      <c r="O101" s="28">
        <v>42156.36418045951</v>
      </c>
      <c r="P101" s="28">
        <v>18123.788103437251</v>
      </c>
      <c r="Q101" s="15">
        <v>42.991819754318527</v>
      </c>
      <c r="R101" s="41"/>
      <c r="S101" s="39">
        <f t="shared" si="1"/>
        <v>57190.647111871724</v>
      </c>
      <c r="V101" s="8" t="s">
        <v>82</v>
      </c>
      <c r="W101" s="8" t="s">
        <v>83</v>
      </c>
      <c r="X101" s="8" t="s">
        <v>84</v>
      </c>
      <c r="Y101" s="8" t="s">
        <v>85</v>
      </c>
    </row>
    <row r="102" spans="1:25" x14ac:dyDescent="0.25">
      <c r="A102" s="8" t="s">
        <v>72</v>
      </c>
      <c r="B102" s="8" t="s">
        <v>73</v>
      </c>
      <c r="C102" s="8" t="s">
        <v>74</v>
      </c>
      <c r="D102" s="8">
        <v>692.33142499999997</v>
      </c>
      <c r="E102" s="8" t="s">
        <v>16</v>
      </c>
      <c r="F102" s="20">
        <v>37347</v>
      </c>
      <c r="G102" s="20">
        <v>0.81869999999999998</v>
      </c>
      <c r="H102" s="20" t="s">
        <v>5</v>
      </c>
      <c r="I102" s="20">
        <v>37347</v>
      </c>
      <c r="J102" s="21">
        <v>36058.141138553241</v>
      </c>
      <c r="Q102" s="11" t="s">
        <v>90</v>
      </c>
      <c r="R102" s="41"/>
      <c r="S102" s="39">
        <f t="shared" si="1"/>
        <v>36058.141138553241</v>
      </c>
      <c r="U102" s="35" t="s">
        <v>82</v>
      </c>
      <c r="V102" s="44"/>
      <c r="W102" s="45"/>
      <c r="X102" s="45"/>
      <c r="Y102" s="45"/>
    </row>
    <row r="103" spans="1:25" x14ac:dyDescent="0.25">
      <c r="A103" s="8" t="s">
        <v>72</v>
      </c>
      <c r="B103" s="8" t="s">
        <v>73</v>
      </c>
      <c r="C103" s="8" t="s">
        <v>74</v>
      </c>
      <c r="D103" s="8">
        <v>692.33142499999997</v>
      </c>
      <c r="E103" s="8" t="s">
        <v>20</v>
      </c>
      <c r="F103" s="20">
        <v>11796</v>
      </c>
      <c r="G103" s="33">
        <v>0.68569999999999998</v>
      </c>
      <c r="H103" s="20" t="s">
        <v>5</v>
      </c>
      <c r="I103" s="20" t="s">
        <v>103</v>
      </c>
      <c r="J103" s="21" t="s">
        <v>103</v>
      </c>
      <c r="Q103" s="11" t="s">
        <v>90</v>
      </c>
      <c r="R103" s="41"/>
      <c r="S103" s="39" t="str">
        <f t="shared" si="1"/>
        <v>n/a</v>
      </c>
      <c r="U103" s="35" t="s">
        <v>83</v>
      </c>
      <c r="V103" s="41" t="s">
        <v>123</v>
      </c>
      <c r="W103" s="44"/>
      <c r="X103" s="44"/>
      <c r="Y103" s="44"/>
    </row>
    <row r="104" spans="1:25" x14ac:dyDescent="0.25">
      <c r="A104" s="8" t="s">
        <v>72</v>
      </c>
      <c r="B104" s="8" t="s">
        <v>73</v>
      </c>
      <c r="C104" s="8" t="s">
        <v>74</v>
      </c>
      <c r="D104" s="8">
        <v>692.33142499999997</v>
      </c>
      <c r="E104" s="8" t="s">
        <v>8</v>
      </c>
      <c r="F104" s="20">
        <v>65620</v>
      </c>
      <c r="G104" s="20">
        <v>0.91700000000000004</v>
      </c>
      <c r="H104" s="20" t="s">
        <v>7</v>
      </c>
      <c r="I104" s="20">
        <v>65620</v>
      </c>
      <c r="J104" s="21">
        <v>45533.495588794176</v>
      </c>
      <c r="K104" s="21">
        <v>45518.690704091496</v>
      </c>
      <c r="L104" s="21">
        <v>5524.5154472302866</v>
      </c>
      <c r="Q104" s="11" t="s">
        <v>90</v>
      </c>
      <c r="R104" s="41" t="s">
        <v>84</v>
      </c>
      <c r="S104" s="39">
        <f t="shared" si="1"/>
        <v>45533.495588794176</v>
      </c>
      <c r="U104" s="35" t="s">
        <v>84</v>
      </c>
      <c r="V104" s="41" t="s">
        <v>123</v>
      </c>
      <c r="W104" s="41" t="s">
        <v>123</v>
      </c>
      <c r="X104" s="44"/>
      <c r="Y104" s="44"/>
    </row>
    <row r="105" spans="1:25" x14ac:dyDescent="0.25">
      <c r="A105" s="8" t="s">
        <v>72</v>
      </c>
      <c r="B105" s="8" t="s">
        <v>73</v>
      </c>
      <c r="C105" s="8" t="s">
        <v>74</v>
      </c>
      <c r="D105" s="8">
        <v>692.33142499999997</v>
      </c>
      <c r="E105" s="8" t="s">
        <v>13</v>
      </c>
      <c r="F105" s="20">
        <v>53183</v>
      </c>
      <c r="G105" s="20">
        <v>0.88180000000000003</v>
      </c>
      <c r="H105" s="20" t="s">
        <v>7</v>
      </c>
      <c r="I105" s="20">
        <v>53183</v>
      </c>
      <c r="J105" s="21">
        <v>52502.555747784856</v>
      </c>
      <c r="Q105" s="11" t="s">
        <v>90</v>
      </c>
      <c r="R105" s="41"/>
      <c r="S105" s="39">
        <f t="shared" si="1"/>
        <v>52502.555747784856</v>
      </c>
      <c r="U105" s="35" t="s">
        <v>85</v>
      </c>
      <c r="V105" s="41" t="s">
        <v>123</v>
      </c>
      <c r="W105" s="41" t="s">
        <v>123</v>
      </c>
      <c r="X105" s="41" t="s">
        <v>123</v>
      </c>
      <c r="Y105" s="46"/>
    </row>
    <row r="106" spans="1:25" x14ac:dyDescent="0.25">
      <c r="A106" s="8" t="s">
        <v>72</v>
      </c>
      <c r="B106" s="8" t="s">
        <v>73</v>
      </c>
      <c r="C106" s="8" t="s">
        <v>74</v>
      </c>
      <c r="D106" s="8">
        <v>692.33142499999997</v>
      </c>
      <c r="E106" s="8" t="s">
        <v>17</v>
      </c>
      <c r="F106" s="20">
        <v>36892</v>
      </c>
      <c r="G106" s="20">
        <v>0.70030000000000003</v>
      </c>
      <c r="H106" s="20" t="s">
        <v>7</v>
      </c>
      <c r="I106" s="20">
        <v>36892</v>
      </c>
      <c r="J106" s="21">
        <v>37078.920374953763</v>
      </c>
      <c r="Q106" s="11" t="s">
        <v>90</v>
      </c>
      <c r="R106" s="41"/>
      <c r="S106" s="39">
        <f t="shared" si="1"/>
        <v>37078.920374953763</v>
      </c>
    </row>
    <row r="107" spans="1:25" x14ac:dyDescent="0.25">
      <c r="A107" s="8" t="s">
        <v>72</v>
      </c>
      <c r="B107" s="8" t="s">
        <v>73</v>
      </c>
      <c r="C107" s="8" t="s">
        <v>74</v>
      </c>
      <c r="D107" s="8">
        <v>692.33142499999997</v>
      </c>
      <c r="E107" s="8" t="s">
        <v>21</v>
      </c>
      <c r="F107" s="20">
        <v>28402</v>
      </c>
      <c r="G107" s="20">
        <v>0.83740000000000003</v>
      </c>
      <c r="H107" s="20" t="s">
        <v>7</v>
      </c>
      <c r="I107" s="20">
        <v>28402</v>
      </c>
      <c r="J107" s="21">
        <v>46959.791104833181</v>
      </c>
      <c r="Q107" s="11" t="s">
        <v>90</v>
      </c>
      <c r="R107" s="41"/>
      <c r="S107" s="39">
        <f t="shared" si="1"/>
        <v>46959.791104833181</v>
      </c>
    </row>
    <row r="108" spans="1:25" x14ac:dyDescent="0.25">
      <c r="A108" s="8" t="s">
        <v>72</v>
      </c>
      <c r="B108" s="8" t="s">
        <v>73</v>
      </c>
      <c r="C108" s="8" t="s">
        <v>74</v>
      </c>
      <c r="D108" s="8">
        <v>692.33142499999997</v>
      </c>
      <c r="E108" s="8" t="s">
        <v>10</v>
      </c>
      <c r="F108" s="20">
        <v>57262</v>
      </c>
      <c r="G108" s="20">
        <v>0.89300000000000002</v>
      </c>
      <c r="H108" s="20" t="s">
        <v>9</v>
      </c>
      <c r="I108" s="20">
        <v>57262</v>
      </c>
      <c r="J108" s="21">
        <v>42125.290805153898</v>
      </c>
      <c r="K108" s="21">
        <v>42156.36418045951</v>
      </c>
      <c r="L108" s="21">
        <v>18123.788103437251</v>
      </c>
      <c r="Q108" s="11" t="s">
        <v>90</v>
      </c>
      <c r="R108" s="41" t="s">
        <v>85</v>
      </c>
      <c r="S108" s="39">
        <f t="shared" si="1"/>
        <v>42125.290805153898</v>
      </c>
    </row>
    <row r="109" spans="1:25" x14ac:dyDescent="0.25">
      <c r="A109" s="8" t="s">
        <v>72</v>
      </c>
      <c r="B109" s="8" t="s">
        <v>73</v>
      </c>
      <c r="C109" s="8" t="s">
        <v>74</v>
      </c>
      <c r="D109" s="8">
        <v>692.33142499999997</v>
      </c>
      <c r="E109" s="8" t="s">
        <v>14</v>
      </c>
      <c r="F109" s="20">
        <v>81684</v>
      </c>
      <c r="G109" s="20">
        <v>0.92390000000000005</v>
      </c>
      <c r="H109" s="20" t="s">
        <v>9</v>
      </c>
      <c r="I109" s="20">
        <v>81684</v>
      </c>
      <c r="J109" s="21">
        <v>71608.465426487033</v>
      </c>
      <c r="Q109" s="11" t="s">
        <v>90</v>
      </c>
      <c r="R109" s="41"/>
      <c r="S109" s="39">
        <f t="shared" si="1"/>
        <v>71608.465426487033</v>
      </c>
    </row>
    <row r="110" spans="1:25" x14ac:dyDescent="0.25">
      <c r="A110" s="8" t="s">
        <v>72</v>
      </c>
      <c r="B110" s="8" t="s">
        <v>73</v>
      </c>
      <c r="C110" s="8" t="s">
        <v>74</v>
      </c>
      <c r="D110" s="8">
        <v>692.33142499999997</v>
      </c>
      <c r="E110" s="8" t="s">
        <v>18</v>
      </c>
      <c r="F110" s="20">
        <v>25521</v>
      </c>
      <c r="G110" s="20">
        <v>0.82509999999999994</v>
      </c>
      <c r="H110" s="20" t="s">
        <v>9</v>
      </c>
      <c r="I110" s="20">
        <v>25521</v>
      </c>
      <c r="J110" s="21">
        <v>30059.383010089961</v>
      </c>
      <c r="Q110" s="11" t="s">
        <v>90</v>
      </c>
      <c r="R110" s="41"/>
      <c r="S110" s="39">
        <f t="shared" si="1"/>
        <v>30059.383010089961</v>
      </c>
    </row>
    <row r="111" spans="1:25" x14ac:dyDescent="0.25">
      <c r="A111" s="8" t="s">
        <v>72</v>
      </c>
      <c r="B111" s="8" t="s">
        <v>73</v>
      </c>
      <c r="C111" s="8" t="s">
        <v>74</v>
      </c>
      <c r="D111" s="8">
        <v>692.33142499999997</v>
      </c>
      <c r="E111" s="8" t="s">
        <v>22</v>
      </c>
      <c r="F111" s="20">
        <v>18848</v>
      </c>
      <c r="G111" s="20">
        <v>0.91690000000000005</v>
      </c>
      <c r="H111" s="20" t="s">
        <v>9</v>
      </c>
      <c r="I111" s="20">
        <v>18848</v>
      </c>
      <c r="J111" s="21">
        <v>24832.317480107169</v>
      </c>
      <c r="Q111" s="11" t="s">
        <v>90</v>
      </c>
      <c r="R111" s="41"/>
      <c r="S111" s="39">
        <f t="shared" si="1"/>
        <v>24832.317480107169</v>
      </c>
    </row>
    <row r="112" spans="1:25" x14ac:dyDescent="0.25">
      <c r="H112" s="20" t="s">
        <v>90</v>
      </c>
      <c r="J112" s="21" t="s">
        <v>90</v>
      </c>
      <c r="Q112" s="11" t="s">
        <v>90</v>
      </c>
    </row>
    <row r="113" spans="1:26" x14ac:dyDescent="0.25">
      <c r="H113" s="20" t="s">
        <v>90</v>
      </c>
      <c r="J113" s="21" t="s">
        <v>90</v>
      </c>
      <c r="Q113" s="11" t="s">
        <v>90</v>
      </c>
    </row>
    <row r="114" spans="1:26" ht="18" x14ac:dyDescent="0.25">
      <c r="A114" s="9" t="s">
        <v>105</v>
      </c>
      <c r="H114" s="20" t="s">
        <v>90</v>
      </c>
      <c r="N114" s="54" t="s">
        <v>105</v>
      </c>
      <c r="O114" s="55"/>
      <c r="P114" s="55"/>
      <c r="Q114" s="56"/>
      <c r="V114" s="8" t="s">
        <v>82</v>
      </c>
      <c r="W114" s="8" t="s">
        <v>83</v>
      </c>
      <c r="X114" s="8" t="s">
        <v>84</v>
      </c>
      <c r="Y114" s="8" t="s">
        <v>85</v>
      </c>
    </row>
    <row r="115" spans="1:26" x14ac:dyDescent="0.25">
      <c r="A115" s="8" t="s">
        <v>46</v>
      </c>
      <c r="B115" s="8" t="s">
        <v>48</v>
      </c>
      <c r="C115" s="8" t="s">
        <v>48</v>
      </c>
      <c r="D115" s="8">
        <v>687.88500899999997</v>
      </c>
      <c r="E115" s="8" t="s">
        <v>4</v>
      </c>
      <c r="F115" s="20">
        <v>5450638</v>
      </c>
      <c r="G115" s="20">
        <v>0.95279999999999998</v>
      </c>
      <c r="H115" s="20" t="s">
        <v>3</v>
      </c>
      <c r="I115" s="20">
        <v>8758302</v>
      </c>
      <c r="J115" s="21">
        <v>5005135.751888304</v>
      </c>
      <c r="K115" s="21">
        <v>7608949.9526417553</v>
      </c>
      <c r="L115" s="21">
        <v>2013904.65813809</v>
      </c>
      <c r="N115" s="13"/>
      <c r="O115" s="29"/>
      <c r="P115" s="29"/>
      <c r="Q115" s="14"/>
      <c r="R115" t="s">
        <v>82</v>
      </c>
      <c r="S115" s="39">
        <f>J115</f>
        <v>5005135.751888304</v>
      </c>
      <c r="U115" s="35" t="s">
        <v>82</v>
      </c>
      <c r="V115" s="47"/>
      <c r="W115" s="47"/>
      <c r="X115" s="47"/>
      <c r="Y115" s="47"/>
    </row>
    <row r="116" spans="1:26" x14ac:dyDescent="0.25">
      <c r="A116" s="8" t="s">
        <v>46</v>
      </c>
      <c r="B116" s="8" t="s">
        <v>47</v>
      </c>
      <c r="C116" s="8" t="s">
        <v>47</v>
      </c>
      <c r="D116" s="8">
        <v>617.81732399999999</v>
      </c>
      <c r="E116" s="8" t="s">
        <v>4</v>
      </c>
      <c r="F116" s="20">
        <v>1507185</v>
      </c>
      <c r="G116" s="20">
        <v>0.97250000000000003</v>
      </c>
      <c r="H116" s="20" t="s">
        <v>3</v>
      </c>
      <c r="J116" s="21" t="s">
        <v>90</v>
      </c>
      <c r="N116" s="23" t="s">
        <v>106</v>
      </c>
      <c r="O116" s="30" t="s">
        <v>80</v>
      </c>
      <c r="P116" s="30" t="s">
        <v>81</v>
      </c>
      <c r="Q116" s="10" t="s">
        <v>100</v>
      </c>
      <c r="S116" s="39">
        <f>J118</f>
        <v>8511858.4592193756</v>
      </c>
      <c r="U116" s="35" t="s">
        <v>83</v>
      </c>
      <c r="V116" s="35">
        <v>0.9340437958968183</v>
      </c>
      <c r="W116" s="47"/>
      <c r="X116" s="47"/>
      <c r="Y116" s="47"/>
    </row>
    <row r="117" spans="1:26" x14ac:dyDescent="0.25">
      <c r="A117" s="8" t="s">
        <v>46</v>
      </c>
      <c r="B117" s="8" t="s">
        <v>49</v>
      </c>
      <c r="C117" s="8" t="s">
        <v>50</v>
      </c>
      <c r="D117" s="8">
        <v>547.78678400000001</v>
      </c>
      <c r="E117" s="8" t="s">
        <v>4</v>
      </c>
      <c r="F117" s="20">
        <v>1800479</v>
      </c>
      <c r="G117" s="20">
        <v>0.94889999999999997</v>
      </c>
      <c r="H117" s="20" t="s">
        <v>3</v>
      </c>
      <c r="J117" s="21" t="s">
        <v>90</v>
      </c>
      <c r="N117" s="23" t="s">
        <v>82</v>
      </c>
      <c r="O117" s="29">
        <v>7608949.9526417553</v>
      </c>
      <c r="P117" s="29">
        <v>2013904.65813809</v>
      </c>
      <c r="Q117" s="14">
        <v>26.467576612708321</v>
      </c>
      <c r="S117" s="39">
        <f>J121</f>
        <v>6564460.1047193855</v>
      </c>
      <c r="U117" s="35" t="s">
        <v>84</v>
      </c>
      <c r="V117" s="35">
        <v>0.5347393542644947</v>
      </c>
      <c r="W117" s="35">
        <v>0.53185277182300994</v>
      </c>
      <c r="X117" s="47"/>
      <c r="Y117" s="47"/>
    </row>
    <row r="118" spans="1:26" x14ac:dyDescent="0.25">
      <c r="A118" s="8" t="s">
        <v>46</v>
      </c>
      <c r="B118" s="8" t="s">
        <v>48</v>
      </c>
      <c r="C118" s="8" t="s">
        <v>48</v>
      </c>
      <c r="D118" s="8">
        <v>687.88500899999997</v>
      </c>
      <c r="E118" s="8" t="s">
        <v>11</v>
      </c>
      <c r="F118" s="20">
        <v>3779836</v>
      </c>
      <c r="G118" s="20">
        <v>0.94499999999999995</v>
      </c>
      <c r="H118" s="20" t="s">
        <v>3</v>
      </c>
      <c r="I118" s="20">
        <v>7456567</v>
      </c>
      <c r="J118" s="21">
        <v>8511858.4592193756</v>
      </c>
      <c r="N118" s="23" t="s">
        <v>83</v>
      </c>
      <c r="O118" s="29">
        <v>7728389.3236771487</v>
      </c>
      <c r="P118" s="29">
        <v>1266256.0381857019</v>
      </c>
      <c r="Q118" s="14">
        <v>16.384475278779309</v>
      </c>
      <c r="S118" s="39">
        <f>J124</f>
        <v>10354345.494739959</v>
      </c>
      <c r="U118" s="35" t="s">
        <v>85</v>
      </c>
      <c r="V118" s="35">
        <v>0.27931328346730105</v>
      </c>
      <c r="W118" s="35">
        <v>0.18279086209018972</v>
      </c>
      <c r="X118" s="35">
        <v>0.82935693825933077</v>
      </c>
      <c r="Y118" s="47"/>
    </row>
    <row r="119" spans="1:26" x14ac:dyDescent="0.25">
      <c r="A119" s="8" t="s">
        <v>46</v>
      </c>
      <c r="B119" s="8" t="s">
        <v>47</v>
      </c>
      <c r="C119" s="8" t="s">
        <v>47</v>
      </c>
      <c r="D119" s="8">
        <v>617.81732399999999</v>
      </c>
      <c r="E119" s="8" t="s">
        <v>11</v>
      </c>
      <c r="F119" s="20">
        <v>1382748</v>
      </c>
      <c r="G119" s="20">
        <v>0.97950000000000004</v>
      </c>
      <c r="H119" s="20" t="s">
        <v>3</v>
      </c>
      <c r="J119" s="21" t="s">
        <v>90</v>
      </c>
      <c r="N119" s="23" t="s">
        <v>84</v>
      </c>
      <c r="O119" s="29">
        <v>8877023.3466728851</v>
      </c>
      <c r="P119" s="29">
        <v>2642163.5923714996</v>
      </c>
      <c r="Q119" s="14">
        <v>29.764071684702557</v>
      </c>
      <c r="R119" s="41" t="s">
        <v>83</v>
      </c>
      <c r="S119" s="12">
        <f>J127</f>
        <v>7135195.805722707</v>
      </c>
      <c r="U119" s="35"/>
      <c r="V119" s="35"/>
      <c r="W119" s="35"/>
      <c r="X119" s="35"/>
      <c r="Y119" s="35"/>
      <c r="Z119" s="35"/>
    </row>
    <row r="120" spans="1:26" x14ac:dyDescent="0.25">
      <c r="A120" s="8" t="s">
        <v>46</v>
      </c>
      <c r="B120" s="8" t="s">
        <v>49</v>
      </c>
      <c r="C120" s="8" t="s">
        <v>50</v>
      </c>
      <c r="D120" s="8">
        <v>547.78678400000001</v>
      </c>
      <c r="E120" s="8" t="s">
        <v>11</v>
      </c>
      <c r="F120" s="20">
        <v>2293983</v>
      </c>
      <c r="G120" s="20">
        <v>0.9657</v>
      </c>
      <c r="H120" s="20" t="s">
        <v>3</v>
      </c>
      <c r="J120" s="21" t="s">
        <v>90</v>
      </c>
      <c r="N120" s="24" t="s">
        <v>85</v>
      </c>
      <c r="O120" s="28">
        <v>9262592.9305855259</v>
      </c>
      <c r="P120" s="28">
        <v>1228601.4253875089</v>
      </c>
      <c r="Q120" s="15">
        <v>13.264119826864118</v>
      </c>
      <c r="R120" s="41"/>
      <c r="S120" s="12">
        <f>J130</f>
        <v>8690043.0813122597</v>
      </c>
      <c r="V120" s="8" t="s">
        <v>82</v>
      </c>
      <c r="W120" s="8" t="s">
        <v>83</v>
      </c>
      <c r="X120" s="8" t="s">
        <v>84</v>
      </c>
      <c r="Y120" s="8" t="s">
        <v>85</v>
      </c>
      <c r="Z120" s="35"/>
    </row>
    <row r="121" spans="1:26" x14ac:dyDescent="0.25">
      <c r="A121" s="8" t="s">
        <v>46</v>
      </c>
      <c r="B121" s="8" t="s">
        <v>48</v>
      </c>
      <c r="C121" s="8" t="s">
        <v>48</v>
      </c>
      <c r="D121" s="8">
        <v>687.88500899999997</v>
      </c>
      <c r="E121" s="8" t="s">
        <v>15</v>
      </c>
      <c r="F121" s="20">
        <v>3752056</v>
      </c>
      <c r="G121" s="20">
        <v>0.94879999999999998</v>
      </c>
      <c r="H121" s="20" t="s">
        <v>3</v>
      </c>
      <c r="I121" s="20">
        <v>6423599</v>
      </c>
      <c r="J121" s="21">
        <v>6564460.1047193855</v>
      </c>
      <c r="Q121" s="11" t="s">
        <v>90</v>
      </c>
      <c r="R121" s="41"/>
      <c r="S121" s="12">
        <f>J133</f>
        <v>5952135.4220519233</v>
      </c>
      <c r="U121" s="35" t="s">
        <v>82</v>
      </c>
      <c r="V121" s="44"/>
      <c r="W121" s="45"/>
      <c r="X121" s="45"/>
      <c r="Y121" s="45"/>
      <c r="Z121" s="35"/>
    </row>
    <row r="122" spans="1:26" x14ac:dyDescent="0.25">
      <c r="A122" s="8" t="s">
        <v>46</v>
      </c>
      <c r="B122" s="8" t="s">
        <v>47</v>
      </c>
      <c r="C122" s="8" t="s">
        <v>47</v>
      </c>
      <c r="D122" s="8">
        <v>617.81732399999999</v>
      </c>
      <c r="E122" s="8" t="s">
        <v>15</v>
      </c>
      <c r="F122" s="20">
        <v>1403400</v>
      </c>
      <c r="G122" s="20">
        <v>0.97299999999999998</v>
      </c>
      <c r="H122" s="20" t="s">
        <v>3</v>
      </c>
      <c r="J122" s="21" t="s">
        <v>90</v>
      </c>
      <c r="Q122" s="11" t="s">
        <v>90</v>
      </c>
      <c r="R122" s="41"/>
      <c r="S122" s="12">
        <f>J136</f>
        <v>9136182.9856217057</v>
      </c>
      <c r="U122" s="35" t="s">
        <v>83</v>
      </c>
      <c r="V122" s="41" t="s">
        <v>123</v>
      </c>
      <c r="W122" s="44"/>
      <c r="X122" s="44"/>
      <c r="Y122" s="44"/>
      <c r="Z122" s="35"/>
    </row>
    <row r="123" spans="1:26" x14ac:dyDescent="0.25">
      <c r="A123" s="8" t="s">
        <v>46</v>
      </c>
      <c r="B123" s="8" t="s">
        <v>49</v>
      </c>
      <c r="C123" s="8" t="s">
        <v>50</v>
      </c>
      <c r="D123" s="8">
        <v>547.78678400000001</v>
      </c>
      <c r="E123" s="8" t="s">
        <v>15</v>
      </c>
      <c r="F123" s="20">
        <v>1268143</v>
      </c>
      <c r="G123" s="20">
        <v>0.95340000000000003</v>
      </c>
      <c r="H123" s="20" t="s">
        <v>3</v>
      </c>
      <c r="J123" s="21" t="s">
        <v>90</v>
      </c>
      <c r="Q123" s="11" t="s">
        <v>90</v>
      </c>
      <c r="R123" s="41" t="s">
        <v>84</v>
      </c>
      <c r="S123" s="12">
        <f>J139</f>
        <v>6168998.3040421167</v>
      </c>
      <c r="U123" s="35" t="s">
        <v>84</v>
      </c>
      <c r="V123" s="41" t="s">
        <v>123</v>
      </c>
      <c r="W123" s="41" t="s">
        <v>123</v>
      </c>
      <c r="X123" s="44"/>
      <c r="Y123" s="44"/>
      <c r="Z123" s="35"/>
    </row>
    <row r="124" spans="1:26" x14ac:dyDescent="0.25">
      <c r="A124" s="8" t="s">
        <v>46</v>
      </c>
      <c r="B124" s="8" t="s">
        <v>48</v>
      </c>
      <c r="C124" s="8" t="s">
        <v>48</v>
      </c>
      <c r="D124" s="8">
        <v>687.88500899999997</v>
      </c>
      <c r="E124" s="8" t="s">
        <v>19</v>
      </c>
      <c r="F124" s="20">
        <v>3525112</v>
      </c>
      <c r="G124" s="20">
        <v>0.95309999999999995</v>
      </c>
      <c r="H124" s="20" t="s">
        <v>3</v>
      </c>
      <c r="I124" s="20">
        <v>6341989</v>
      </c>
      <c r="J124" s="21">
        <v>10354345.494739959</v>
      </c>
      <c r="Q124" s="11" t="s">
        <v>90</v>
      </c>
      <c r="R124" s="41"/>
      <c r="S124" s="12">
        <f>J142</f>
        <v>9076103.7711335104</v>
      </c>
      <c r="U124" s="35" t="s">
        <v>85</v>
      </c>
      <c r="V124" s="41" t="s">
        <v>123</v>
      </c>
      <c r="W124" s="41" t="s">
        <v>123</v>
      </c>
      <c r="X124" s="41" t="s">
        <v>123</v>
      </c>
      <c r="Y124" s="46"/>
      <c r="Z124" s="35"/>
    </row>
    <row r="125" spans="1:26" x14ac:dyDescent="0.25">
      <c r="A125" s="8" t="s">
        <v>46</v>
      </c>
      <c r="B125" s="8" t="s">
        <v>47</v>
      </c>
      <c r="C125" s="8" t="s">
        <v>47</v>
      </c>
      <c r="D125" s="8">
        <v>617.81732399999999</v>
      </c>
      <c r="E125" s="8" t="s">
        <v>19</v>
      </c>
      <c r="F125" s="20">
        <v>1600835</v>
      </c>
      <c r="G125" s="20">
        <v>0.97250000000000003</v>
      </c>
      <c r="H125" s="20" t="s">
        <v>3</v>
      </c>
      <c r="J125" s="21" t="s">
        <v>90</v>
      </c>
      <c r="Q125" s="11" t="s">
        <v>90</v>
      </c>
      <c r="R125" s="41"/>
      <c r="S125" s="12">
        <f>J145</f>
        <v>7181607.5561876865</v>
      </c>
      <c r="U125" s="40"/>
      <c r="V125" s="40"/>
      <c r="W125" s="40"/>
      <c r="X125" s="40"/>
      <c r="Y125" s="40"/>
      <c r="Z125" s="35"/>
    </row>
    <row r="126" spans="1:26" x14ac:dyDescent="0.25">
      <c r="A126" s="8" t="s">
        <v>46</v>
      </c>
      <c r="B126" s="8" t="s">
        <v>49</v>
      </c>
      <c r="C126" s="8" t="s">
        <v>50</v>
      </c>
      <c r="D126" s="8">
        <v>547.78678400000001</v>
      </c>
      <c r="E126" s="8" t="s">
        <v>19</v>
      </c>
      <c r="F126" s="20">
        <v>1216042</v>
      </c>
      <c r="G126" s="20">
        <v>0.9526</v>
      </c>
      <c r="H126" s="20" t="s">
        <v>3</v>
      </c>
      <c r="J126" s="21" t="s">
        <v>90</v>
      </c>
      <c r="Q126" s="11" t="s">
        <v>90</v>
      </c>
      <c r="R126" s="41"/>
      <c r="S126" s="12">
        <f>J148</f>
        <v>13081383.755328229</v>
      </c>
      <c r="U126" s="40"/>
      <c r="V126" s="40"/>
      <c r="W126" s="40"/>
      <c r="X126" s="40"/>
      <c r="Y126" s="40"/>
      <c r="Z126" s="35"/>
    </row>
    <row r="127" spans="1:26" x14ac:dyDescent="0.25">
      <c r="A127" s="8" t="s">
        <v>46</v>
      </c>
      <c r="B127" s="8" t="s">
        <v>48</v>
      </c>
      <c r="C127" s="8" t="s">
        <v>48</v>
      </c>
      <c r="D127" s="8">
        <v>687.88500899999997</v>
      </c>
      <c r="E127" s="8" t="s">
        <v>6</v>
      </c>
      <c r="F127" s="20">
        <v>5186444</v>
      </c>
      <c r="G127" s="20">
        <v>0.94259999999999999</v>
      </c>
      <c r="H127" s="20" t="s">
        <v>5</v>
      </c>
      <c r="I127" s="20">
        <v>9563625</v>
      </c>
      <c r="J127" s="21">
        <v>7135195.805722707</v>
      </c>
      <c r="K127" s="21">
        <v>7728389.3236771487</v>
      </c>
      <c r="L127" s="21">
        <v>1266256.0381857019</v>
      </c>
      <c r="Q127" s="11" t="s">
        <v>90</v>
      </c>
      <c r="R127" s="41" t="s">
        <v>85</v>
      </c>
      <c r="S127" s="12">
        <f>J151</f>
        <v>8701289.1902272049</v>
      </c>
      <c r="U127" s="40"/>
      <c r="V127" s="40"/>
      <c r="W127" s="40"/>
      <c r="X127" s="40"/>
      <c r="Y127" s="40"/>
      <c r="Z127" s="35"/>
    </row>
    <row r="128" spans="1:26" x14ac:dyDescent="0.25">
      <c r="A128" s="8" t="s">
        <v>46</v>
      </c>
      <c r="B128" s="8" t="s">
        <v>47</v>
      </c>
      <c r="C128" s="8" t="s">
        <v>47</v>
      </c>
      <c r="D128" s="8">
        <v>617.81732399999999</v>
      </c>
      <c r="E128" s="8" t="s">
        <v>6</v>
      </c>
      <c r="F128" s="20">
        <v>1428137</v>
      </c>
      <c r="G128" s="20">
        <v>0.97050000000000003</v>
      </c>
      <c r="H128" s="20" t="s">
        <v>5</v>
      </c>
      <c r="J128" s="21" t="s">
        <v>90</v>
      </c>
      <c r="Q128" s="11" t="s">
        <v>90</v>
      </c>
      <c r="R128" s="41"/>
      <c r="S128" s="12">
        <f>J154</f>
        <v>10959208.202524312</v>
      </c>
      <c r="U128" s="40"/>
      <c r="V128" s="40"/>
      <c r="W128" s="40"/>
      <c r="X128" s="40"/>
      <c r="Y128" s="40"/>
      <c r="Z128" s="35"/>
    </row>
    <row r="129" spans="1:26" x14ac:dyDescent="0.25">
      <c r="A129" s="8" t="s">
        <v>46</v>
      </c>
      <c r="B129" s="8" t="s">
        <v>49</v>
      </c>
      <c r="C129" s="8" t="s">
        <v>50</v>
      </c>
      <c r="D129" s="8">
        <v>547.78678400000001</v>
      </c>
      <c r="E129" s="8" t="s">
        <v>6</v>
      </c>
      <c r="F129" s="20">
        <v>2949044</v>
      </c>
      <c r="G129" s="20">
        <v>0.95469999999999999</v>
      </c>
      <c r="H129" s="20" t="s">
        <v>5</v>
      </c>
      <c r="J129" s="21" t="s">
        <v>90</v>
      </c>
      <c r="Q129" s="11" t="s">
        <v>90</v>
      </c>
      <c r="R129" s="41"/>
      <c r="S129" s="12">
        <f>J157</f>
        <v>7646172.54795535</v>
      </c>
      <c r="U129" s="40"/>
      <c r="V129" s="40"/>
      <c r="W129" s="40"/>
      <c r="X129" s="40"/>
      <c r="Y129" s="40"/>
      <c r="Z129" s="35"/>
    </row>
    <row r="130" spans="1:26" x14ac:dyDescent="0.25">
      <c r="A130" s="8" t="s">
        <v>46</v>
      </c>
      <c r="B130" s="8" t="s">
        <v>48</v>
      </c>
      <c r="C130" s="8" t="s">
        <v>48</v>
      </c>
      <c r="D130" s="8">
        <v>687.88500899999997</v>
      </c>
      <c r="E130" s="8" t="s">
        <v>12</v>
      </c>
      <c r="F130" s="20">
        <v>3981176</v>
      </c>
      <c r="G130" s="20">
        <v>0.95040000000000002</v>
      </c>
      <c r="H130" s="20" t="s">
        <v>5</v>
      </c>
      <c r="I130" s="20">
        <v>7715194</v>
      </c>
      <c r="J130" s="21">
        <v>8690043.0813122597</v>
      </c>
      <c r="Q130" s="11" t="s">
        <v>90</v>
      </c>
      <c r="R130" s="41"/>
      <c r="S130" s="12">
        <f>J160</f>
        <v>9743701.7816352434</v>
      </c>
      <c r="U130" s="40"/>
      <c r="V130" s="40"/>
      <c r="W130" s="40"/>
      <c r="X130" s="40"/>
      <c r="Y130" s="40"/>
      <c r="Z130" s="35"/>
    </row>
    <row r="131" spans="1:26" x14ac:dyDescent="0.25">
      <c r="A131" s="8" t="s">
        <v>46</v>
      </c>
      <c r="B131" s="8" t="s">
        <v>47</v>
      </c>
      <c r="C131" s="8" t="s">
        <v>47</v>
      </c>
      <c r="D131" s="8">
        <v>617.81732399999999</v>
      </c>
      <c r="E131" s="8" t="s">
        <v>12</v>
      </c>
      <c r="F131" s="20">
        <v>1285545</v>
      </c>
      <c r="G131" s="20">
        <v>0.97209999999999996</v>
      </c>
      <c r="H131" s="20" t="s">
        <v>5</v>
      </c>
      <c r="J131" s="21" t="s">
        <v>90</v>
      </c>
      <c r="Q131" s="11" t="s">
        <v>90</v>
      </c>
    </row>
    <row r="132" spans="1:26" x14ac:dyDescent="0.25">
      <c r="A132" s="8" t="s">
        <v>46</v>
      </c>
      <c r="B132" s="8" t="s">
        <v>49</v>
      </c>
      <c r="C132" s="8" t="s">
        <v>50</v>
      </c>
      <c r="D132" s="8">
        <v>547.78678400000001</v>
      </c>
      <c r="E132" s="8" t="s">
        <v>12</v>
      </c>
      <c r="F132" s="20">
        <v>2448473</v>
      </c>
      <c r="G132" s="20">
        <v>0.96389999999999998</v>
      </c>
      <c r="H132" s="20" t="s">
        <v>5</v>
      </c>
      <c r="J132" s="21" t="s">
        <v>90</v>
      </c>
      <c r="Q132" s="11" t="s">
        <v>90</v>
      </c>
    </row>
    <row r="133" spans="1:26" x14ac:dyDescent="0.25">
      <c r="A133" s="8" t="s">
        <v>46</v>
      </c>
      <c r="B133" s="8" t="s">
        <v>48</v>
      </c>
      <c r="C133" s="8" t="s">
        <v>48</v>
      </c>
      <c r="D133" s="8">
        <v>687.88500899999997</v>
      </c>
      <c r="E133" s="8" t="s">
        <v>16</v>
      </c>
      <c r="F133" s="20">
        <v>3282446</v>
      </c>
      <c r="G133" s="20">
        <v>0.94079999999999997</v>
      </c>
      <c r="H133" s="20" t="s">
        <v>5</v>
      </c>
      <c r="I133" s="20">
        <v>6164888</v>
      </c>
      <c r="J133" s="21">
        <v>5952135.4220519233</v>
      </c>
      <c r="Q133" s="11" t="s">
        <v>90</v>
      </c>
    </row>
    <row r="134" spans="1:26" x14ac:dyDescent="0.25">
      <c r="A134" s="8" t="s">
        <v>46</v>
      </c>
      <c r="B134" s="8" t="s">
        <v>47</v>
      </c>
      <c r="C134" s="8" t="s">
        <v>47</v>
      </c>
      <c r="D134" s="8">
        <v>617.81732399999999</v>
      </c>
      <c r="E134" s="8" t="s">
        <v>16</v>
      </c>
      <c r="F134" s="20">
        <v>1257062</v>
      </c>
      <c r="G134" s="20">
        <v>0.97440000000000004</v>
      </c>
      <c r="H134" s="20" t="s">
        <v>5</v>
      </c>
      <c r="J134" s="21" t="s">
        <v>90</v>
      </c>
      <c r="Q134" s="11" t="s">
        <v>90</v>
      </c>
    </row>
    <row r="135" spans="1:26" x14ac:dyDescent="0.25">
      <c r="A135" s="8" t="s">
        <v>46</v>
      </c>
      <c r="B135" s="8" t="s">
        <v>49</v>
      </c>
      <c r="C135" s="8" t="s">
        <v>50</v>
      </c>
      <c r="D135" s="8">
        <v>547.78678400000001</v>
      </c>
      <c r="E135" s="8" t="s">
        <v>16</v>
      </c>
      <c r="F135" s="20">
        <v>1625380</v>
      </c>
      <c r="G135" s="20">
        <v>0.95620000000000005</v>
      </c>
      <c r="H135" s="20" t="s">
        <v>5</v>
      </c>
      <c r="J135" s="21" t="s">
        <v>90</v>
      </c>
      <c r="Q135" s="11" t="s">
        <v>90</v>
      </c>
    </row>
    <row r="136" spans="1:26" x14ac:dyDescent="0.25">
      <c r="A136" s="8" t="s">
        <v>46</v>
      </c>
      <c r="B136" s="8" t="s">
        <v>48</v>
      </c>
      <c r="C136" s="8" t="s">
        <v>48</v>
      </c>
      <c r="D136" s="8">
        <v>687.88500899999997</v>
      </c>
      <c r="E136" s="8" t="s">
        <v>20</v>
      </c>
      <c r="F136" s="20">
        <v>1890640</v>
      </c>
      <c r="G136" s="20">
        <v>0.95020000000000004</v>
      </c>
      <c r="H136" s="20" t="s">
        <v>5</v>
      </c>
      <c r="I136" s="20">
        <v>3263801</v>
      </c>
      <c r="J136" s="21">
        <v>9136182.9856217057</v>
      </c>
      <c r="Q136" s="11" t="s">
        <v>90</v>
      </c>
    </row>
    <row r="137" spans="1:26" x14ac:dyDescent="0.25">
      <c r="A137" s="8" t="s">
        <v>46</v>
      </c>
      <c r="B137" s="8" t="s">
        <v>47</v>
      </c>
      <c r="C137" s="8" t="s">
        <v>47</v>
      </c>
      <c r="D137" s="8">
        <v>617.81732399999999</v>
      </c>
      <c r="E137" s="8" t="s">
        <v>20</v>
      </c>
      <c r="F137" s="20">
        <v>876610</v>
      </c>
      <c r="G137" s="20">
        <v>0.96540000000000004</v>
      </c>
      <c r="H137" s="20" t="s">
        <v>5</v>
      </c>
      <c r="J137" s="21" t="s">
        <v>90</v>
      </c>
      <c r="Q137" s="11" t="s">
        <v>90</v>
      </c>
    </row>
    <row r="138" spans="1:26" x14ac:dyDescent="0.25">
      <c r="A138" s="8" t="s">
        <v>46</v>
      </c>
      <c r="B138" s="8" t="s">
        <v>49</v>
      </c>
      <c r="C138" s="8" t="s">
        <v>50</v>
      </c>
      <c r="D138" s="8">
        <v>547.78678400000001</v>
      </c>
      <c r="E138" s="8" t="s">
        <v>20</v>
      </c>
      <c r="F138" s="20">
        <v>496551</v>
      </c>
      <c r="G138" s="20">
        <v>0.95369999999999999</v>
      </c>
      <c r="H138" s="20" t="s">
        <v>5</v>
      </c>
      <c r="J138" s="21" t="s">
        <v>90</v>
      </c>
      <c r="Q138" s="11" t="s">
        <v>90</v>
      </c>
    </row>
    <row r="139" spans="1:26" x14ac:dyDescent="0.25">
      <c r="A139" s="8" t="s">
        <v>46</v>
      </c>
      <c r="B139" s="8" t="s">
        <v>48</v>
      </c>
      <c r="C139" s="8" t="s">
        <v>48</v>
      </c>
      <c r="D139" s="8">
        <v>687.88500899999997</v>
      </c>
      <c r="E139" s="8" t="s">
        <v>8</v>
      </c>
      <c r="F139" s="20">
        <v>5204963</v>
      </c>
      <c r="G139" s="20">
        <v>0.95</v>
      </c>
      <c r="H139" s="20" t="s">
        <v>7</v>
      </c>
      <c r="I139" s="20">
        <v>8890371</v>
      </c>
      <c r="J139" s="21">
        <v>6168998.3040421167</v>
      </c>
      <c r="K139" s="21">
        <v>8877023.3466728851</v>
      </c>
      <c r="L139" s="21">
        <v>2642163.5923714996</v>
      </c>
      <c r="Q139" s="11" t="s">
        <v>90</v>
      </c>
    </row>
    <row r="140" spans="1:26" x14ac:dyDescent="0.25">
      <c r="A140" s="8" t="s">
        <v>46</v>
      </c>
      <c r="B140" s="8" t="s">
        <v>47</v>
      </c>
      <c r="C140" s="8" t="s">
        <v>47</v>
      </c>
      <c r="D140" s="8">
        <v>617.81732399999999</v>
      </c>
      <c r="E140" s="8" t="s">
        <v>8</v>
      </c>
      <c r="F140" s="20">
        <v>1459472</v>
      </c>
      <c r="G140" s="20">
        <v>0.9677</v>
      </c>
      <c r="H140" s="20" t="s">
        <v>7</v>
      </c>
      <c r="J140" s="21" t="s">
        <v>90</v>
      </c>
      <c r="Q140" s="11" t="s">
        <v>90</v>
      </c>
    </row>
    <row r="141" spans="1:26" x14ac:dyDescent="0.25">
      <c r="A141" s="8" t="s">
        <v>46</v>
      </c>
      <c r="B141" s="8" t="s">
        <v>49</v>
      </c>
      <c r="C141" s="8" t="s">
        <v>50</v>
      </c>
      <c r="D141" s="8">
        <v>547.78678400000001</v>
      </c>
      <c r="E141" s="8" t="s">
        <v>8</v>
      </c>
      <c r="F141" s="20">
        <v>2225936</v>
      </c>
      <c r="G141" s="20">
        <v>0.95740000000000003</v>
      </c>
      <c r="H141" s="20" t="s">
        <v>7</v>
      </c>
      <c r="J141" s="21" t="s">
        <v>90</v>
      </c>
      <c r="Q141" s="11" t="s">
        <v>90</v>
      </c>
    </row>
    <row r="142" spans="1:26" x14ac:dyDescent="0.25">
      <c r="A142" s="8" t="s">
        <v>46</v>
      </c>
      <c r="B142" s="8" t="s">
        <v>48</v>
      </c>
      <c r="C142" s="8" t="s">
        <v>48</v>
      </c>
      <c r="D142" s="8">
        <v>687.88500899999997</v>
      </c>
      <c r="E142" s="8" t="s">
        <v>13</v>
      </c>
      <c r="F142" s="20">
        <v>4849944</v>
      </c>
      <c r="G142" s="20">
        <v>0.94920000000000004</v>
      </c>
      <c r="H142" s="20" t="s">
        <v>7</v>
      </c>
      <c r="I142" s="20">
        <v>9193732</v>
      </c>
      <c r="J142" s="21">
        <v>9076103.7711335104</v>
      </c>
      <c r="Q142" s="11" t="s">
        <v>90</v>
      </c>
    </row>
    <row r="143" spans="1:26" x14ac:dyDescent="0.25">
      <c r="A143" s="8" t="s">
        <v>46</v>
      </c>
      <c r="B143" s="8" t="s">
        <v>47</v>
      </c>
      <c r="C143" s="8" t="s">
        <v>47</v>
      </c>
      <c r="D143" s="8">
        <v>617.81732399999999</v>
      </c>
      <c r="E143" s="8" t="s">
        <v>13</v>
      </c>
      <c r="F143" s="20">
        <v>1610278</v>
      </c>
      <c r="G143" s="20">
        <v>0.97650000000000003</v>
      </c>
      <c r="H143" s="20" t="s">
        <v>7</v>
      </c>
      <c r="J143" s="21" t="s">
        <v>90</v>
      </c>
      <c r="Q143" s="11" t="s">
        <v>90</v>
      </c>
    </row>
    <row r="144" spans="1:26" x14ac:dyDescent="0.25">
      <c r="A144" s="8" t="s">
        <v>46</v>
      </c>
      <c r="B144" s="8" t="s">
        <v>49</v>
      </c>
      <c r="C144" s="8" t="s">
        <v>50</v>
      </c>
      <c r="D144" s="8">
        <v>547.78678400000001</v>
      </c>
      <c r="E144" s="8" t="s">
        <v>13</v>
      </c>
      <c r="F144" s="20">
        <v>2733510</v>
      </c>
      <c r="G144" s="20">
        <v>0.96599999999999997</v>
      </c>
      <c r="H144" s="20" t="s">
        <v>7</v>
      </c>
      <c r="J144" s="21" t="s">
        <v>90</v>
      </c>
      <c r="Q144" s="11" t="s">
        <v>90</v>
      </c>
    </row>
    <row r="145" spans="1:17" x14ac:dyDescent="0.25">
      <c r="A145" s="8" t="s">
        <v>46</v>
      </c>
      <c r="B145" s="8" t="s">
        <v>48</v>
      </c>
      <c r="C145" s="8" t="s">
        <v>48</v>
      </c>
      <c r="D145" s="8">
        <v>687.88500899999997</v>
      </c>
      <c r="E145" s="8" t="s">
        <v>17</v>
      </c>
      <c r="F145" s="20">
        <v>3968608</v>
      </c>
      <c r="G145" s="20">
        <v>0.95340000000000003</v>
      </c>
      <c r="H145" s="20" t="s">
        <v>7</v>
      </c>
      <c r="I145" s="20">
        <v>7145404</v>
      </c>
      <c r="J145" s="21">
        <v>7181607.5561876865</v>
      </c>
      <c r="Q145" s="11" t="s">
        <v>90</v>
      </c>
    </row>
    <row r="146" spans="1:17" x14ac:dyDescent="0.25">
      <c r="A146" s="8" t="s">
        <v>46</v>
      </c>
      <c r="B146" s="8" t="s">
        <v>47</v>
      </c>
      <c r="C146" s="8" t="s">
        <v>47</v>
      </c>
      <c r="D146" s="8">
        <v>617.81732399999999</v>
      </c>
      <c r="E146" s="8" t="s">
        <v>17</v>
      </c>
      <c r="F146" s="20">
        <v>1522389</v>
      </c>
      <c r="G146" s="20">
        <v>0.96909999999999996</v>
      </c>
      <c r="H146" s="20" t="s">
        <v>7</v>
      </c>
      <c r="J146" s="21" t="s">
        <v>90</v>
      </c>
      <c r="Q146" s="11" t="s">
        <v>90</v>
      </c>
    </row>
    <row r="147" spans="1:17" x14ac:dyDescent="0.25">
      <c r="A147" s="8" t="s">
        <v>46</v>
      </c>
      <c r="B147" s="8" t="s">
        <v>49</v>
      </c>
      <c r="C147" s="8" t="s">
        <v>50</v>
      </c>
      <c r="D147" s="8">
        <v>547.78678400000001</v>
      </c>
      <c r="E147" s="8" t="s">
        <v>17</v>
      </c>
      <c r="F147" s="20">
        <v>1654407</v>
      </c>
      <c r="G147" s="20">
        <v>0.95</v>
      </c>
      <c r="H147" s="20" t="s">
        <v>7</v>
      </c>
      <c r="J147" s="21" t="s">
        <v>90</v>
      </c>
      <c r="Q147" s="11" t="s">
        <v>90</v>
      </c>
    </row>
    <row r="148" spans="1:17" x14ac:dyDescent="0.25">
      <c r="A148" s="8" t="s">
        <v>46</v>
      </c>
      <c r="B148" s="8" t="s">
        <v>48</v>
      </c>
      <c r="C148" s="8" t="s">
        <v>48</v>
      </c>
      <c r="D148" s="8">
        <v>687.88500899999997</v>
      </c>
      <c r="E148" s="8" t="s">
        <v>21</v>
      </c>
      <c r="F148" s="20">
        <v>4540746</v>
      </c>
      <c r="G148" s="20">
        <v>0.95250000000000001</v>
      </c>
      <c r="H148" s="20" t="s">
        <v>7</v>
      </c>
      <c r="I148" s="20">
        <v>7911821</v>
      </c>
      <c r="J148" s="21">
        <v>13081383.755328229</v>
      </c>
      <c r="Q148" s="11" t="s">
        <v>90</v>
      </c>
    </row>
    <row r="149" spans="1:17" x14ac:dyDescent="0.25">
      <c r="A149" s="8" t="s">
        <v>46</v>
      </c>
      <c r="B149" s="8" t="s">
        <v>47</v>
      </c>
      <c r="C149" s="8" t="s">
        <v>47</v>
      </c>
      <c r="D149" s="8">
        <v>617.81732399999999</v>
      </c>
      <c r="E149" s="8" t="s">
        <v>21</v>
      </c>
      <c r="F149" s="20">
        <v>1757278</v>
      </c>
      <c r="G149" s="20">
        <v>0.96940000000000004</v>
      </c>
      <c r="H149" s="20" t="s">
        <v>7</v>
      </c>
      <c r="J149" s="21" t="s">
        <v>90</v>
      </c>
      <c r="Q149" s="11" t="s">
        <v>90</v>
      </c>
    </row>
    <row r="150" spans="1:17" x14ac:dyDescent="0.25">
      <c r="A150" s="8" t="s">
        <v>46</v>
      </c>
      <c r="B150" s="8" t="s">
        <v>49</v>
      </c>
      <c r="C150" s="8" t="s">
        <v>50</v>
      </c>
      <c r="D150" s="8">
        <v>547.78678400000001</v>
      </c>
      <c r="E150" s="8" t="s">
        <v>21</v>
      </c>
      <c r="F150" s="20">
        <v>1613797</v>
      </c>
      <c r="G150" s="20">
        <v>0.96089999999999998</v>
      </c>
      <c r="H150" s="20" t="s">
        <v>7</v>
      </c>
      <c r="J150" s="21" t="s">
        <v>90</v>
      </c>
      <c r="Q150" s="11" t="s">
        <v>90</v>
      </c>
    </row>
    <row r="151" spans="1:17" x14ac:dyDescent="0.25">
      <c r="A151" s="8" t="s">
        <v>46</v>
      </c>
      <c r="B151" s="8" t="s">
        <v>48</v>
      </c>
      <c r="C151" s="8" t="s">
        <v>48</v>
      </c>
      <c r="D151" s="8">
        <v>687.88500899999997</v>
      </c>
      <c r="E151" s="8" t="s">
        <v>10</v>
      </c>
      <c r="F151" s="20">
        <v>5860394</v>
      </c>
      <c r="G151" s="20">
        <v>0.95030000000000003</v>
      </c>
      <c r="H151" s="20" t="s">
        <v>9</v>
      </c>
      <c r="I151" s="20">
        <v>11827888</v>
      </c>
      <c r="J151" s="21">
        <v>8701289.1902272049</v>
      </c>
      <c r="K151" s="21">
        <v>9262592.9305855259</v>
      </c>
      <c r="L151" s="21">
        <v>1228601.4253875089</v>
      </c>
      <c r="Q151" s="11" t="s">
        <v>90</v>
      </c>
    </row>
    <row r="152" spans="1:17" x14ac:dyDescent="0.25">
      <c r="A152" s="8" t="s">
        <v>46</v>
      </c>
      <c r="B152" s="8" t="s">
        <v>47</v>
      </c>
      <c r="C152" s="8" t="s">
        <v>47</v>
      </c>
      <c r="D152" s="8">
        <v>617.81732399999999</v>
      </c>
      <c r="E152" s="8" t="s">
        <v>10</v>
      </c>
      <c r="F152" s="20">
        <v>1283709</v>
      </c>
      <c r="G152" s="20">
        <v>0.96730000000000005</v>
      </c>
      <c r="H152" s="20" t="s">
        <v>9</v>
      </c>
      <c r="J152" s="21" t="s">
        <v>90</v>
      </c>
      <c r="Q152" s="11" t="s">
        <v>90</v>
      </c>
    </row>
    <row r="153" spans="1:17" x14ac:dyDescent="0.25">
      <c r="A153" s="8" t="s">
        <v>46</v>
      </c>
      <c r="B153" s="8" t="s">
        <v>49</v>
      </c>
      <c r="C153" s="8" t="s">
        <v>50</v>
      </c>
      <c r="D153" s="8">
        <v>547.78678400000001</v>
      </c>
      <c r="E153" s="8" t="s">
        <v>10</v>
      </c>
      <c r="F153" s="20">
        <v>4683785</v>
      </c>
      <c r="G153" s="20">
        <v>0.94840000000000002</v>
      </c>
      <c r="H153" s="20" t="s">
        <v>9</v>
      </c>
      <c r="J153" s="21" t="s">
        <v>90</v>
      </c>
      <c r="Q153" s="11" t="s">
        <v>90</v>
      </c>
    </row>
    <row r="154" spans="1:17" x14ac:dyDescent="0.25">
      <c r="A154" s="8" t="s">
        <v>46</v>
      </c>
      <c r="B154" s="8" t="s">
        <v>48</v>
      </c>
      <c r="C154" s="8" t="s">
        <v>48</v>
      </c>
      <c r="D154" s="8">
        <v>687.88500899999997</v>
      </c>
      <c r="E154" s="8" t="s">
        <v>14</v>
      </c>
      <c r="F154" s="20">
        <v>5567585</v>
      </c>
      <c r="G154" s="20">
        <v>0.94350000000000001</v>
      </c>
      <c r="H154" s="20" t="s">
        <v>9</v>
      </c>
      <c r="I154" s="20">
        <v>12501203</v>
      </c>
      <c r="J154" s="21">
        <v>10959208.202524312</v>
      </c>
      <c r="Q154" s="11" t="s">
        <v>90</v>
      </c>
    </row>
    <row r="155" spans="1:17" x14ac:dyDescent="0.25">
      <c r="A155" s="8" t="s">
        <v>46</v>
      </c>
      <c r="B155" s="8" t="s">
        <v>47</v>
      </c>
      <c r="C155" s="8" t="s">
        <v>47</v>
      </c>
      <c r="D155" s="8">
        <v>617.81732399999999</v>
      </c>
      <c r="E155" s="8" t="s">
        <v>14</v>
      </c>
      <c r="F155" s="20">
        <v>1355259</v>
      </c>
      <c r="G155" s="20">
        <v>0.97299999999999998</v>
      </c>
      <c r="H155" s="20" t="s">
        <v>9</v>
      </c>
      <c r="J155" s="21" t="s">
        <v>90</v>
      </c>
      <c r="Q155" s="11" t="s">
        <v>90</v>
      </c>
    </row>
    <row r="156" spans="1:17" x14ac:dyDescent="0.25">
      <c r="A156" s="8" t="s">
        <v>46</v>
      </c>
      <c r="B156" s="8" t="s">
        <v>49</v>
      </c>
      <c r="C156" s="8" t="s">
        <v>50</v>
      </c>
      <c r="D156" s="8">
        <v>547.78678400000001</v>
      </c>
      <c r="E156" s="8" t="s">
        <v>14</v>
      </c>
      <c r="F156" s="20">
        <v>5578359</v>
      </c>
      <c r="G156" s="20">
        <v>0.96160000000000001</v>
      </c>
      <c r="H156" s="20" t="s">
        <v>9</v>
      </c>
      <c r="J156" s="21" t="s">
        <v>90</v>
      </c>
      <c r="Q156" s="11" t="s">
        <v>90</v>
      </c>
    </row>
    <row r="157" spans="1:17" x14ac:dyDescent="0.25">
      <c r="A157" s="8" t="s">
        <v>46</v>
      </c>
      <c r="B157" s="8" t="s">
        <v>48</v>
      </c>
      <c r="C157" s="8" t="s">
        <v>48</v>
      </c>
      <c r="D157" s="8">
        <v>687.88500899999997</v>
      </c>
      <c r="E157" s="8" t="s">
        <v>18</v>
      </c>
      <c r="F157" s="20">
        <v>3257840</v>
      </c>
      <c r="G157" s="20">
        <v>0.95109999999999995</v>
      </c>
      <c r="H157" s="20" t="s">
        <v>9</v>
      </c>
      <c r="I157" s="20">
        <v>6491749</v>
      </c>
      <c r="J157" s="21">
        <v>7646172.54795535</v>
      </c>
      <c r="Q157" s="11" t="s">
        <v>90</v>
      </c>
    </row>
    <row r="158" spans="1:17" x14ac:dyDescent="0.25">
      <c r="A158" s="8" t="s">
        <v>46</v>
      </c>
      <c r="B158" s="8" t="s">
        <v>47</v>
      </c>
      <c r="C158" s="8" t="s">
        <v>47</v>
      </c>
      <c r="D158" s="8">
        <v>617.81732399999999</v>
      </c>
      <c r="E158" s="8" t="s">
        <v>18</v>
      </c>
      <c r="F158" s="20">
        <v>1330675</v>
      </c>
      <c r="G158" s="20">
        <v>0.96599999999999997</v>
      </c>
      <c r="H158" s="20" t="s">
        <v>9</v>
      </c>
      <c r="J158" s="21" t="s">
        <v>90</v>
      </c>
      <c r="Q158" s="11" t="s">
        <v>90</v>
      </c>
    </row>
    <row r="159" spans="1:17" x14ac:dyDescent="0.25">
      <c r="A159" s="8" t="s">
        <v>46</v>
      </c>
      <c r="B159" s="8" t="s">
        <v>49</v>
      </c>
      <c r="C159" s="8" t="s">
        <v>50</v>
      </c>
      <c r="D159" s="8">
        <v>547.78678400000001</v>
      </c>
      <c r="E159" s="8" t="s">
        <v>18</v>
      </c>
      <c r="F159" s="20">
        <v>1903234</v>
      </c>
      <c r="G159" s="20">
        <v>0.95030000000000003</v>
      </c>
      <c r="H159" s="20" t="s">
        <v>9</v>
      </c>
      <c r="J159" s="21" t="s">
        <v>90</v>
      </c>
      <c r="Q159" s="11" t="s">
        <v>90</v>
      </c>
    </row>
    <row r="160" spans="1:17" x14ac:dyDescent="0.25">
      <c r="A160" s="8" t="s">
        <v>46</v>
      </c>
      <c r="B160" s="8" t="s">
        <v>48</v>
      </c>
      <c r="C160" s="8" t="s">
        <v>48</v>
      </c>
      <c r="D160" s="8">
        <v>687.88500899999997</v>
      </c>
      <c r="E160" s="8" t="s">
        <v>22</v>
      </c>
      <c r="F160" s="20">
        <v>3592081</v>
      </c>
      <c r="G160" s="20">
        <v>0.95379999999999998</v>
      </c>
      <c r="H160" s="20" t="s">
        <v>9</v>
      </c>
      <c r="I160" s="20">
        <v>7395576</v>
      </c>
      <c r="J160" s="21">
        <v>9743701.7816352434</v>
      </c>
      <c r="Q160" s="11" t="s">
        <v>90</v>
      </c>
    </row>
    <row r="161" spans="1:26" x14ac:dyDescent="0.25">
      <c r="A161" s="8" t="s">
        <v>46</v>
      </c>
      <c r="B161" s="8" t="s">
        <v>47</v>
      </c>
      <c r="C161" s="8" t="s">
        <v>47</v>
      </c>
      <c r="D161" s="8">
        <v>617.81732399999999</v>
      </c>
      <c r="E161" s="8" t="s">
        <v>22</v>
      </c>
      <c r="F161" s="20">
        <v>1287533</v>
      </c>
      <c r="G161" s="20">
        <v>0.96209999999999996</v>
      </c>
      <c r="H161" s="20" t="s">
        <v>9</v>
      </c>
      <c r="J161" s="21" t="s">
        <v>90</v>
      </c>
      <c r="Q161" s="11" t="s">
        <v>90</v>
      </c>
      <c r="Z161" s="48"/>
    </row>
    <row r="162" spans="1:26" x14ac:dyDescent="0.25">
      <c r="A162" s="8" t="s">
        <v>46</v>
      </c>
      <c r="B162" s="8" t="s">
        <v>49</v>
      </c>
      <c r="C162" s="8" t="s">
        <v>50</v>
      </c>
      <c r="D162" s="8">
        <v>547.78678400000001</v>
      </c>
      <c r="E162" s="8" t="s">
        <v>22</v>
      </c>
      <c r="F162" s="20">
        <v>2515962</v>
      </c>
      <c r="G162" s="20">
        <v>0.9597</v>
      </c>
      <c r="H162" s="20" t="s">
        <v>9</v>
      </c>
      <c r="J162" s="21" t="s">
        <v>90</v>
      </c>
      <c r="Q162" s="11" t="s">
        <v>90</v>
      </c>
      <c r="Z162" s="48"/>
    </row>
    <row r="163" spans="1:26" x14ac:dyDescent="0.25">
      <c r="H163" s="20" t="s">
        <v>90</v>
      </c>
      <c r="J163" s="21" t="s">
        <v>90</v>
      </c>
      <c r="Q163" s="11" t="s">
        <v>90</v>
      </c>
      <c r="Z163" s="48"/>
    </row>
    <row r="164" spans="1:26" x14ac:dyDescent="0.25">
      <c r="H164" s="20" t="s">
        <v>90</v>
      </c>
      <c r="J164" s="21" t="s">
        <v>90</v>
      </c>
      <c r="Q164" s="11" t="s">
        <v>90</v>
      </c>
      <c r="Z164" s="48"/>
    </row>
    <row r="165" spans="1:26" x14ac:dyDescent="0.25">
      <c r="H165" s="20" t="s">
        <v>90</v>
      </c>
      <c r="Q165" s="11" t="s">
        <v>90</v>
      </c>
      <c r="Z165" s="48"/>
    </row>
    <row r="166" spans="1:26" ht="18" x14ac:dyDescent="0.25">
      <c r="A166" s="9" t="s">
        <v>107</v>
      </c>
      <c r="H166" s="20" t="s">
        <v>90</v>
      </c>
      <c r="N166" s="54" t="s">
        <v>107</v>
      </c>
      <c r="O166" s="55"/>
      <c r="P166" s="55"/>
      <c r="Q166" s="56"/>
      <c r="V166" s="8" t="s">
        <v>82</v>
      </c>
      <c r="W166" s="8" t="s">
        <v>83</v>
      </c>
      <c r="X166" s="8" t="s">
        <v>84</v>
      </c>
      <c r="Y166" s="8" t="s">
        <v>85</v>
      </c>
      <c r="Z166" s="48"/>
    </row>
    <row r="167" spans="1:26" x14ac:dyDescent="0.25">
      <c r="A167" s="8" t="s">
        <v>55</v>
      </c>
      <c r="B167" s="8" t="s">
        <v>56</v>
      </c>
      <c r="C167" s="8" t="s">
        <v>56</v>
      </c>
      <c r="D167" s="8">
        <v>857.91977699999995</v>
      </c>
      <c r="E167" s="8" t="s">
        <v>4</v>
      </c>
      <c r="F167" s="20">
        <v>10398604</v>
      </c>
      <c r="G167" s="20">
        <v>0.93230000000000002</v>
      </c>
      <c r="H167" s="20" t="s">
        <v>3</v>
      </c>
      <c r="I167" s="20">
        <v>430402927</v>
      </c>
      <c r="J167" s="21">
        <v>245963781.29517248</v>
      </c>
      <c r="K167" s="21">
        <v>323734121.26917195</v>
      </c>
      <c r="L167" s="21">
        <v>54986360.469720706</v>
      </c>
      <c r="N167" s="13"/>
      <c r="O167" s="29"/>
      <c r="P167" s="29"/>
      <c r="Q167" s="14"/>
      <c r="R167" t="s">
        <v>82</v>
      </c>
      <c r="S167" s="39">
        <f>J167</f>
        <v>245963781.29517248</v>
      </c>
      <c r="U167" s="35" t="s">
        <v>82</v>
      </c>
      <c r="V167" s="47"/>
      <c r="W167" s="47"/>
      <c r="X167" s="47"/>
      <c r="Y167" s="47"/>
      <c r="Z167" s="48"/>
    </row>
    <row r="168" spans="1:26" x14ac:dyDescent="0.25">
      <c r="A168" s="8" t="s">
        <v>55</v>
      </c>
      <c r="B168" s="8" t="s">
        <v>58</v>
      </c>
      <c r="C168" s="8" t="s">
        <v>58</v>
      </c>
      <c r="D168" s="8">
        <v>491.78764100000001</v>
      </c>
      <c r="E168" s="8" t="s">
        <v>4</v>
      </c>
      <c r="F168" s="20">
        <v>418045600</v>
      </c>
      <c r="G168" s="20">
        <v>0.92679999999999996</v>
      </c>
      <c r="H168" s="20" t="s">
        <v>3</v>
      </c>
      <c r="J168" s="21" t="s">
        <v>90</v>
      </c>
      <c r="N168" s="16" t="s">
        <v>106</v>
      </c>
      <c r="O168" s="30" t="s">
        <v>80</v>
      </c>
      <c r="P168" s="30" t="s">
        <v>81</v>
      </c>
      <c r="Q168" s="10" t="s">
        <v>100</v>
      </c>
      <c r="S168" s="39">
        <f>J170</f>
        <v>338196539.16580045</v>
      </c>
      <c r="U168" s="35" t="s">
        <v>83</v>
      </c>
      <c r="V168" s="35">
        <v>0.68275555584246672</v>
      </c>
      <c r="W168" s="47"/>
      <c r="X168" s="47"/>
      <c r="Y168" s="47"/>
      <c r="Z168" s="48"/>
    </row>
    <row r="169" spans="1:26" x14ac:dyDescent="0.25">
      <c r="A169" s="8" t="s">
        <v>55</v>
      </c>
      <c r="B169" s="8" t="s">
        <v>57</v>
      </c>
      <c r="C169" s="8" t="s">
        <v>57</v>
      </c>
      <c r="D169" s="8">
        <v>808.40938000000006</v>
      </c>
      <c r="E169" s="8" t="s">
        <v>4</v>
      </c>
      <c r="F169" s="20">
        <v>1958723</v>
      </c>
      <c r="G169" s="20">
        <v>0.94440000000000002</v>
      </c>
      <c r="H169" s="20" t="s">
        <v>3</v>
      </c>
      <c r="J169" s="21" t="s">
        <v>90</v>
      </c>
      <c r="N169" s="16" t="s">
        <v>82</v>
      </c>
      <c r="O169" s="29">
        <v>323734121.26917195</v>
      </c>
      <c r="P169" s="29">
        <v>54986360.469720706</v>
      </c>
      <c r="Q169" s="14">
        <v>16.985037058852921</v>
      </c>
      <c r="S169" s="39">
        <f>J173</f>
        <v>311612144.04915899</v>
      </c>
      <c r="U169" s="35" t="s">
        <v>84</v>
      </c>
      <c r="V169" s="35">
        <v>0.46723132942696766</v>
      </c>
      <c r="W169" s="35">
        <v>0.3846595041125957</v>
      </c>
      <c r="X169" s="47"/>
      <c r="Y169" s="47"/>
      <c r="Z169" s="48"/>
    </row>
    <row r="170" spans="1:26" x14ac:dyDescent="0.25">
      <c r="A170" s="8" t="s">
        <v>55</v>
      </c>
      <c r="B170" s="8" t="s">
        <v>56</v>
      </c>
      <c r="C170" s="8" t="s">
        <v>56</v>
      </c>
      <c r="D170" s="8">
        <v>857.91977699999995</v>
      </c>
      <c r="E170" s="8" t="s">
        <v>11</v>
      </c>
      <c r="F170" s="20">
        <v>6238694</v>
      </c>
      <c r="G170" s="20">
        <v>0.92200000000000004</v>
      </c>
      <c r="H170" s="20" t="s">
        <v>3</v>
      </c>
      <c r="I170" s="20">
        <v>296267280</v>
      </c>
      <c r="J170" s="21">
        <v>338196539.16580045</v>
      </c>
      <c r="N170" s="16" t="s">
        <v>83</v>
      </c>
      <c r="O170" s="29">
        <v>352206274.25288105</v>
      </c>
      <c r="P170" s="29">
        <v>99096430.09232904</v>
      </c>
      <c r="Q170" s="14">
        <v>28.135907090961894</v>
      </c>
      <c r="S170" s="39">
        <f>J176</f>
        <v>399164020.56655598</v>
      </c>
      <c r="U170" s="35" t="s">
        <v>85</v>
      </c>
      <c r="V170" s="35">
        <v>7.61073831143083E-2</v>
      </c>
      <c r="W170" s="35">
        <v>0.13986045739973196</v>
      </c>
      <c r="X170" s="35">
        <v>0.20790619989767231</v>
      </c>
      <c r="Y170" s="47"/>
      <c r="Z170" s="48"/>
    </row>
    <row r="171" spans="1:26" x14ac:dyDescent="0.25">
      <c r="A171" s="8" t="s">
        <v>55</v>
      </c>
      <c r="B171" s="8" t="s">
        <v>58</v>
      </c>
      <c r="C171" s="8" t="s">
        <v>58</v>
      </c>
      <c r="D171" s="8">
        <v>491.78764100000001</v>
      </c>
      <c r="E171" s="8" t="s">
        <v>11</v>
      </c>
      <c r="F171" s="20">
        <v>287796256</v>
      </c>
      <c r="G171" s="20">
        <v>0.93359999999999999</v>
      </c>
      <c r="H171" s="20" t="s">
        <v>3</v>
      </c>
      <c r="J171" s="21" t="s">
        <v>90</v>
      </c>
      <c r="N171" s="16" t="s">
        <v>84</v>
      </c>
      <c r="O171" s="29">
        <v>290461971.72651654</v>
      </c>
      <c r="P171" s="29">
        <v>49847852.433818489</v>
      </c>
      <c r="Q171" s="14">
        <v>17.16157613938962</v>
      </c>
      <c r="R171" s="41" t="s">
        <v>83</v>
      </c>
      <c r="S171" s="12">
        <f>J179</f>
        <v>268509741.30130869</v>
      </c>
      <c r="U171" s="35"/>
      <c r="V171" s="35"/>
      <c r="W171" s="35"/>
      <c r="X171" s="35"/>
      <c r="Y171" s="35"/>
      <c r="Z171" s="49"/>
    </row>
    <row r="172" spans="1:26" x14ac:dyDescent="0.25">
      <c r="A172" s="8" t="s">
        <v>55</v>
      </c>
      <c r="B172" s="8" t="s">
        <v>57</v>
      </c>
      <c r="C172" s="8" t="s">
        <v>57</v>
      </c>
      <c r="D172" s="8">
        <v>808.40938000000006</v>
      </c>
      <c r="E172" s="8" t="s">
        <v>11</v>
      </c>
      <c r="F172" s="20">
        <v>2232330</v>
      </c>
      <c r="G172" s="20">
        <v>0.93730000000000002</v>
      </c>
      <c r="H172" s="20" t="s">
        <v>3</v>
      </c>
      <c r="J172" s="21" t="s">
        <v>90</v>
      </c>
      <c r="N172" s="17" t="s">
        <v>85</v>
      </c>
      <c r="O172" s="28">
        <v>238526734.79900172</v>
      </c>
      <c r="P172" s="28">
        <v>39028468.830127582</v>
      </c>
      <c r="Q172" s="15">
        <v>16.362303732122747</v>
      </c>
      <c r="R172" s="41"/>
      <c r="S172" s="12">
        <f>J182</f>
        <v>349924451.97334623</v>
      </c>
      <c r="V172" s="8" t="s">
        <v>82</v>
      </c>
      <c r="W172" s="8" t="s">
        <v>83</v>
      </c>
      <c r="X172" s="8" t="s">
        <v>84</v>
      </c>
      <c r="Y172" s="8" t="s">
        <v>85</v>
      </c>
      <c r="Z172" s="48"/>
    </row>
    <row r="173" spans="1:26" x14ac:dyDescent="0.25">
      <c r="A173" s="8" t="s">
        <v>55</v>
      </c>
      <c r="B173" s="8" t="s">
        <v>56</v>
      </c>
      <c r="C173" s="8" t="s">
        <v>56</v>
      </c>
      <c r="D173" s="8">
        <v>857.91977699999995</v>
      </c>
      <c r="E173" s="8" t="s">
        <v>15</v>
      </c>
      <c r="F173" s="20">
        <v>10041973</v>
      </c>
      <c r="G173" s="20">
        <v>0.92830000000000001</v>
      </c>
      <c r="H173" s="20" t="s">
        <v>3</v>
      </c>
      <c r="I173" s="20">
        <v>304925527</v>
      </c>
      <c r="J173" s="21">
        <v>311612144.04915899</v>
      </c>
      <c r="Q173" s="11" t="s">
        <v>90</v>
      </c>
      <c r="R173" s="41"/>
      <c r="S173" s="12">
        <f>J185</f>
        <v>275667307.26846379</v>
      </c>
      <c r="U173" s="35" t="s">
        <v>82</v>
      </c>
      <c r="V173" s="44"/>
      <c r="W173" s="45"/>
      <c r="X173" s="45"/>
      <c r="Y173" s="45"/>
      <c r="Z173" s="49"/>
    </row>
    <row r="174" spans="1:26" x14ac:dyDescent="0.25">
      <c r="A174" s="8" t="s">
        <v>55</v>
      </c>
      <c r="B174" s="8" t="s">
        <v>58</v>
      </c>
      <c r="C174" s="8" t="s">
        <v>58</v>
      </c>
      <c r="D174" s="8">
        <v>491.78764100000001</v>
      </c>
      <c r="E174" s="8" t="s">
        <v>15</v>
      </c>
      <c r="F174" s="20">
        <v>293558464</v>
      </c>
      <c r="G174" s="20">
        <v>0.93059999999999998</v>
      </c>
      <c r="H174" s="20" t="s">
        <v>3</v>
      </c>
      <c r="J174" s="21" t="s">
        <v>90</v>
      </c>
      <c r="Q174" s="11" t="s">
        <v>90</v>
      </c>
      <c r="R174" s="41"/>
      <c r="S174" s="12">
        <f>J188</f>
        <v>514723596.4684056</v>
      </c>
      <c r="U174" s="35" t="s">
        <v>83</v>
      </c>
      <c r="V174" s="41" t="s">
        <v>123</v>
      </c>
      <c r="W174" s="44"/>
      <c r="X174" s="44"/>
      <c r="Y174" s="44"/>
      <c r="Z174" s="50"/>
    </row>
    <row r="175" spans="1:26" x14ac:dyDescent="0.25">
      <c r="A175" s="8" t="s">
        <v>55</v>
      </c>
      <c r="B175" s="8" t="s">
        <v>57</v>
      </c>
      <c r="C175" s="8" t="s">
        <v>57</v>
      </c>
      <c r="D175" s="8">
        <v>808.40938000000006</v>
      </c>
      <c r="E175" s="8" t="s">
        <v>15</v>
      </c>
      <c r="F175" s="20">
        <v>1325090</v>
      </c>
      <c r="G175" s="20">
        <v>0.93740000000000001</v>
      </c>
      <c r="H175" s="20" t="s">
        <v>3</v>
      </c>
      <c r="J175" s="21" t="s">
        <v>90</v>
      </c>
      <c r="Q175" s="11" t="s">
        <v>90</v>
      </c>
      <c r="R175" s="41" t="s">
        <v>84</v>
      </c>
      <c r="S175" s="12">
        <f>J191</f>
        <v>228973755.66087571</v>
      </c>
      <c r="U175" s="35" t="s">
        <v>84</v>
      </c>
      <c r="V175" s="41" t="s">
        <v>123</v>
      </c>
      <c r="W175" s="41" t="s">
        <v>123</v>
      </c>
      <c r="X175" s="44"/>
      <c r="Y175" s="44"/>
      <c r="Z175" s="50"/>
    </row>
    <row r="176" spans="1:26" x14ac:dyDescent="0.25">
      <c r="A176" s="8" t="s">
        <v>55</v>
      </c>
      <c r="B176" s="8" t="s">
        <v>56</v>
      </c>
      <c r="C176" s="8" t="s">
        <v>56</v>
      </c>
      <c r="D176" s="8">
        <v>857.91977699999995</v>
      </c>
      <c r="E176" s="8" t="s">
        <v>19</v>
      </c>
      <c r="F176" s="20">
        <v>9593170</v>
      </c>
      <c r="G176" s="20">
        <v>0.93440000000000001</v>
      </c>
      <c r="H176" s="20" t="s">
        <v>3</v>
      </c>
      <c r="I176" s="20">
        <v>244486127</v>
      </c>
      <c r="J176" s="21">
        <v>399164020.56655598</v>
      </c>
      <c r="Q176" s="11" t="s">
        <v>90</v>
      </c>
      <c r="R176" s="41"/>
      <c r="S176" s="12">
        <f>J194</f>
        <v>285339116.56191039</v>
      </c>
      <c r="U176" s="35" t="s">
        <v>85</v>
      </c>
      <c r="V176" s="41" t="s">
        <v>123</v>
      </c>
      <c r="W176" s="41" t="s">
        <v>123</v>
      </c>
      <c r="X176" s="41" t="s">
        <v>123</v>
      </c>
      <c r="Y176" s="46"/>
      <c r="Z176" s="43"/>
    </row>
    <row r="177" spans="1:26" x14ac:dyDescent="0.25">
      <c r="A177" s="8" t="s">
        <v>55</v>
      </c>
      <c r="B177" s="8" t="s">
        <v>58</v>
      </c>
      <c r="C177" s="8" t="s">
        <v>58</v>
      </c>
      <c r="D177" s="8">
        <v>491.78764100000001</v>
      </c>
      <c r="E177" s="8" t="s">
        <v>19</v>
      </c>
      <c r="F177" s="20">
        <v>233939744</v>
      </c>
      <c r="G177" s="20">
        <v>0.94940000000000002</v>
      </c>
      <c r="H177" s="20" t="s">
        <v>3</v>
      </c>
      <c r="J177" s="21" t="s">
        <v>90</v>
      </c>
      <c r="Q177" s="11" t="s">
        <v>90</v>
      </c>
      <c r="R177" s="41"/>
      <c r="S177" s="12">
        <f>J197</f>
        <v>279531369.37808114</v>
      </c>
      <c r="U177" s="40"/>
      <c r="V177" s="40"/>
      <c r="W177" s="40"/>
      <c r="X177" s="40"/>
      <c r="Y177" s="40"/>
      <c r="Z177" s="40"/>
    </row>
    <row r="178" spans="1:26" x14ac:dyDescent="0.25">
      <c r="A178" s="8" t="s">
        <v>55</v>
      </c>
      <c r="B178" s="8" t="s">
        <v>57</v>
      </c>
      <c r="C178" s="8" t="s">
        <v>57</v>
      </c>
      <c r="D178" s="8">
        <v>808.40938000000006</v>
      </c>
      <c r="E178" s="8" t="s">
        <v>19</v>
      </c>
      <c r="F178" s="20">
        <v>953213</v>
      </c>
      <c r="G178" s="20">
        <v>0.95130000000000003</v>
      </c>
      <c r="H178" s="20" t="s">
        <v>3</v>
      </c>
      <c r="J178" s="21" t="s">
        <v>90</v>
      </c>
      <c r="Q178" s="11" t="s">
        <v>90</v>
      </c>
      <c r="R178" s="41"/>
      <c r="S178" s="12">
        <f>J200</f>
        <v>368003645.30519891</v>
      </c>
      <c r="U178" s="40"/>
      <c r="V178" s="40"/>
      <c r="W178" s="40"/>
      <c r="X178" s="40"/>
      <c r="Y178" s="40"/>
      <c r="Z178" s="40"/>
    </row>
    <row r="179" spans="1:26" x14ac:dyDescent="0.25">
      <c r="A179" s="8" t="s">
        <v>55</v>
      </c>
      <c r="B179" s="8" t="s">
        <v>56</v>
      </c>
      <c r="C179" s="8" t="s">
        <v>56</v>
      </c>
      <c r="D179" s="8">
        <v>857.91977699999995</v>
      </c>
      <c r="E179" s="8" t="s">
        <v>6</v>
      </c>
      <c r="F179" s="20">
        <v>11049278</v>
      </c>
      <c r="G179" s="20">
        <v>0.92190000000000005</v>
      </c>
      <c r="H179" s="20" t="s">
        <v>5</v>
      </c>
      <c r="I179" s="20">
        <v>359895726</v>
      </c>
      <c r="J179" s="21">
        <v>268509741.30130869</v>
      </c>
      <c r="K179" s="21">
        <v>352206274.25288105</v>
      </c>
      <c r="L179" s="21">
        <v>99096430.09232904</v>
      </c>
      <c r="Q179" s="11" t="s">
        <v>90</v>
      </c>
      <c r="R179" s="41" t="s">
        <v>85</v>
      </c>
      <c r="S179" s="12">
        <f>J203</f>
        <v>219078329.89053071</v>
      </c>
      <c r="U179" s="40"/>
      <c r="V179" s="40"/>
      <c r="W179" s="40"/>
      <c r="X179" s="40"/>
      <c r="Y179" s="40"/>
      <c r="Z179" s="40"/>
    </row>
    <row r="180" spans="1:26" x14ac:dyDescent="0.25">
      <c r="A180" s="8" t="s">
        <v>55</v>
      </c>
      <c r="B180" s="8" t="s">
        <v>58</v>
      </c>
      <c r="C180" s="8" t="s">
        <v>58</v>
      </c>
      <c r="D180" s="8">
        <v>491.78764100000001</v>
      </c>
      <c r="E180" s="8" t="s">
        <v>6</v>
      </c>
      <c r="F180" s="20">
        <v>347076448</v>
      </c>
      <c r="G180" s="20">
        <v>0.9365</v>
      </c>
      <c r="H180" s="20" t="s">
        <v>5</v>
      </c>
      <c r="J180" s="21" t="s">
        <v>90</v>
      </c>
      <c r="Q180" s="11" t="s">
        <v>90</v>
      </c>
      <c r="R180" s="41"/>
      <c r="S180" s="12">
        <f>J206</f>
        <v>188427121.8762629</v>
      </c>
      <c r="U180" s="40"/>
      <c r="V180" s="40"/>
      <c r="W180" s="40"/>
      <c r="X180" s="40"/>
      <c r="Y180" s="40"/>
      <c r="Z180" s="40"/>
    </row>
    <row r="181" spans="1:26" x14ac:dyDescent="0.25">
      <c r="A181" s="8" t="s">
        <v>55</v>
      </c>
      <c r="B181" s="8" t="s">
        <v>57</v>
      </c>
      <c r="C181" s="8" t="s">
        <v>57</v>
      </c>
      <c r="D181" s="8">
        <v>808.40938000000006</v>
      </c>
      <c r="E181" s="8" t="s">
        <v>6</v>
      </c>
      <c r="F181" s="20">
        <v>1770000</v>
      </c>
      <c r="G181" s="20">
        <v>0.94059999999999999</v>
      </c>
      <c r="H181" s="20" t="s">
        <v>5</v>
      </c>
      <c r="J181" s="21" t="s">
        <v>90</v>
      </c>
      <c r="Q181" s="11" t="s">
        <v>90</v>
      </c>
      <c r="R181" s="41"/>
      <c r="S181" s="12">
        <f>J209</f>
        <v>293127625.16731709</v>
      </c>
      <c r="U181" s="40"/>
      <c r="V181" s="40"/>
      <c r="W181" s="40"/>
      <c r="X181" s="40"/>
      <c r="Y181" s="40"/>
      <c r="Z181" s="40"/>
    </row>
    <row r="182" spans="1:26" x14ac:dyDescent="0.25">
      <c r="A182" s="8" t="s">
        <v>55</v>
      </c>
      <c r="B182" s="8" t="s">
        <v>56</v>
      </c>
      <c r="C182" s="8" t="s">
        <v>56</v>
      </c>
      <c r="D182" s="8">
        <v>857.91977699999995</v>
      </c>
      <c r="E182" s="8" t="s">
        <v>12</v>
      </c>
      <c r="F182" s="20">
        <v>5776155</v>
      </c>
      <c r="G182" s="20">
        <v>0.93310000000000004</v>
      </c>
      <c r="H182" s="20" t="s">
        <v>5</v>
      </c>
      <c r="I182" s="20">
        <v>310669925</v>
      </c>
      <c r="J182" s="21">
        <v>349924451.97334623</v>
      </c>
      <c r="Q182" s="11" t="s">
        <v>90</v>
      </c>
      <c r="R182" s="41"/>
      <c r="S182" s="12">
        <f>J212</f>
        <v>253473862.26189622</v>
      </c>
      <c r="U182" s="40"/>
      <c r="V182" s="40"/>
      <c r="W182" s="40"/>
      <c r="X182" s="40"/>
      <c r="Y182" s="40"/>
      <c r="Z182" s="40"/>
    </row>
    <row r="183" spans="1:26" x14ac:dyDescent="0.25">
      <c r="A183" s="8" t="s">
        <v>55</v>
      </c>
      <c r="B183" s="8" t="s">
        <v>58</v>
      </c>
      <c r="C183" s="8" t="s">
        <v>58</v>
      </c>
      <c r="D183" s="8">
        <v>491.78764100000001</v>
      </c>
      <c r="E183" s="8" t="s">
        <v>12</v>
      </c>
      <c r="F183" s="20">
        <v>302801216</v>
      </c>
      <c r="G183" s="20">
        <v>0.93500000000000005</v>
      </c>
      <c r="H183" s="20" t="s">
        <v>5</v>
      </c>
      <c r="J183" s="21" t="s">
        <v>90</v>
      </c>
      <c r="Q183" s="11" t="s">
        <v>90</v>
      </c>
    </row>
    <row r="184" spans="1:26" x14ac:dyDescent="0.25">
      <c r="A184" s="8" t="s">
        <v>55</v>
      </c>
      <c r="B184" s="8" t="s">
        <v>57</v>
      </c>
      <c r="C184" s="8" t="s">
        <v>57</v>
      </c>
      <c r="D184" s="8">
        <v>808.40938000000006</v>
      </c>
      <c r="E184" s="8" t="s">
        <v>12</v>
      </c>
      <c r="F184" s="20">
        <v>2092554</v>
      </c>
      <c r="G184" s="20">
        <v>0.94099999999999995</v>
      </c>
      <c r="H184" s="20" t="s">
        <v>5</v>
      </c>
      <c r="J184" s="21" t="s">
        <v>90</v>
      </c>
      <c r="Q184" s="11" t="s">
        <v>90</v>
      </c>
    </row>
    <row r="185" spans="1:26" x14ac:dyDescent="0.25">
      <c r="A185" s="8" t="s">
        <v>55</v>
      </c>
      <c r="B185" s="8" t="s">
        <v>56</v>
      </c>
      <c r="C185" s="8" t="s">
        <v>56</v>
      </c>
      <c r="D185" s="8">
        <v>857.91977699999995</v>
      </c>
      <c r="E185" s="8" t="s">
        <v>16</v>
      </c>
      <c r="F185" s="20">
        <v>12776334</v>
      </c>
      <c r="G185" s="20">
        <v>0.93059999999999998</v>
      </c>
      <c r="H185" s="20" t="s">
        <v>5</v>
      </c>
      <c r="I185" s="20">
        <v>285520734</v>
      </c>
      <c r="J185" s="21">
        <v>275667307.26846379</v>
      </c>
      <c r="Q185" s="11" t="s">
        <v>90</v>
      </c>
    </row>
    <row r="186" spans="1:26" x14ac:dyDescent="0.25">
      <c r="A186" s="8" t="s">
        <v>55</v>
      </c>
      <c r="B186" s="8" t="s">
        <v>58</v>
      </c>
      <c r="C186" s="8" t="s">
        <v>58</v>
      </c>
      <c r="D186" s="8">
        <v>491.78764100000001</v>
      </c>
      <c r="E186" s="8" t="s">
        <v>16</v>
      </c>
      <c r="F186" s="20">
        <v>271356864</v>
      </c>
      <c r="G186" s="20">
        <v>0.93440000000000001</v>
      </c>
      <c r="H186" s="20" t="s">
        <v>5</v>
      </c>
      <c r="J186" s="21" t="s">
        <v>90</v>
      </c>
      <c r="Q186" s="11" t="s">
        <v>90</v>
      </c>
    </row>
    <row r="187" spans="1:26" x14ac:dyDescent="0.25">
      <c r="A187" s="8" t="s">
        <v>55</v>
      </c>
      <c r="B187" s="8" t="s">
        <v>57</v>
      </c>
      <c r="C187" s="8" t="s">
        <v>57</v>
      </c>
      <c r="D187" s="8">
        <v>808.40938000000006</v>
      </c>
      <c r="E187" s="8" t="s">
        <v>16</v>
      </c>
      <c r="F187" s="20">
        <v>1387536</v>
      </c>
      <c r="G187" s="20">
        <v>0.94030000000000002</v>
      </c>
      <c r="H187" s="20" t="s">
        <v>5</v>
      </c>
      <c r="J187" s="21" t="s">
        <v>90</v>
      </c>
      <c r="Q187" s="11" t="s">
        <v>90</v>
      </c>
    </row>
    <row r="188" spans="1:26" x14ac:dyDescent="0.25">
      <c r="A188" s="8" t="s">
        <v>55</v>
      </c>
      <c r="B188" s="8" t="s">
        <v>56</v>
      </c>
      <c r="C188" s="8" t="s">
        <v>56</v>
      </c>
      <c r="D188" s="8">
        <v>857.91977699999995</v>
      </c>
      <c r="E188" s="8" t="s">
        <v>20</v>
      </c>
      <c r="F188" s="20">
        <v>8353400</v>
      </c>
      <c r="G188" s="20">
        <v>0.95069999999999999</v>
      </c>
      <c r="H188" s="20" t="s">
        <v>5</v>
      </c>
      <c r="I188" s="20">
        <v>183879350</v>
      </c>
      <c r="J188" s="21">
        <v>514723596.4684056</v>
      </c>
      <c r="Q188" s="11" t="s">
        <v>90</v>
      </c>
    </row>
    <row r="189" spans="1:26" x14ac:dyDescent="0.25">
      <c r="A189" s="8" t="s">
        <v>55</v>
      </c>
      <c r="B189" s="8" t="s">
        <v>58</v>
      </c>
      <c r="C189" s="8" t="s">
        <v>58</v>
      </c>
      <c r="D189" s="8">
        <v>491.78764100000001</v>
      </c>
      <c r="E189" s="8" t="s">
        <v>20</v>
      </c>
      <c r="F189" s="20">
        <v>174755296</v>
      </c>
      <c r="G189" s="20">
        <v>0.95320000000000005</v>
      </c>
      <c r="H189" s="20" t="s">
        <v>5</v>
      </c>
      <c r="J189" s="21" t="s">
        <v>90</v>
      </c>
      <c r="Q189" s="11" t="s">
        <v>90</v>
      </c>
    </row>
    <row r="190" spans="1:26" x14ac:dyDescent="0.25">
      <c r="A190" s="8" t="s">
        <v>55</v>
      </c>
      <c r="B190" s="8" t="s">
        <v>57</v>
      </c>
      <c r="C190" s="8" t="s">
        <v>57</v>
      </c>
      <c r="D190" s="8">
        <v>808.40938000000006</v>
      </c>
      <c r="E190" s="8" t="s">
        <v>20</v>
      </c>
      <c r="F190" s="20">
        <v>770654</v>
      </c>
      <c r="G190" s="20">
        <v>0.94410000000000005</v>
      </c>
      <c r="H190" s="20" t="s">
        <v>5</v>
      </c>
      <c r="J190" s="21" t="s">
        <v>90</v>
      </c>
      <c r="Q190" s="11" t="s">
        <v>90</v>
      </c>
    </row>
    <row r="191" spans="1:26" x14ac:dyDescent="0.25">
      <c r="A191" s="8" t="s">
        <v>55</v>
      </c>
      <c r="B191" s="8" t="s">
        <v>56</v>
      </c>
      <c r="C191" s="8" t="s">
        <v>56</v>
      </c>
      <c r="D191" s="8">
        <v>857.91977699999995</v>
      </c>
      <c r="E191" s="8" t="s">
        <v>8</v>
      </c>
      <c r="F191" s="20">
        <v>9883024</v>
      </c>
      <c r="G191" s="20">
        <v>0.93269999999999997</v>
      </c>
      <c r="H191" s="20" t="s">
        <v>7</v>
      </c>
      <c r="I191" s="20">
        <v>329982525</v>
      </c>
      <c r="J191" s="21">
        <v>228973755.66087571</v>
      </c>
      <c r="K191" s="21">
        <v>290461971.72651654</v>
      </c>
      <c r="L191" s="21">
        <v>49847852.433818489</v>
      </c>
      <c r="Q191" s="11" t="s">
        <v>90</v>
      </c>
    </row>
    <row r="192" spans="1:26" x14ac:dyDescent="0.25">
      <c r="A192" s="8" t="s">
        <v>55</v>
      </c>
      <c r="B192" s="8" t="s">
        <v>58</v>
      </c>
      <c r="C192" s="8" t="s">
        <v>58</v>
      </c>
      <c r="D192" s="8">
        <v>491.78764100000001</v>
      </c>
      <c r="E192" s="8" t="s">
        <v>8</v>
      </c>
      <c r="F192" s="20">
        <v>318677536</v>
      </c>
      <c r="G192" s="20">
        <v>0.94030000000000002</v>
      </c>
      <c r="H192" s="20" t="s">
        <v>7</v>
      </c>
      <c r="J192" s="21" t="s">
        <v>90</v>
      </c>
      <c r="Q192" s="11" t="s">
        <v>90</v>
      </c>
    </row>
    <row r="193" spans="1:17" x14ac:dyDescent="0.25">
      <c r="A193" s="8" t="s">
        <v>55</v>
      </c>
      <c r="B193" s="8" t="s">
        <v>57</v>
      </c>
      <c r="C193" s="8" t="s">
        <v>57</v>
      </c>
      <c r="D193" s="8">
        <v>808.40938000000006</v>
      </c>
      <c r="E193" s="8" t="s">
        <v>8</v>
      </c>
      <c r="F193" s="20">
        <v>1421965</v>
      </c>
      <c r="G193" s="20">
        <v>0.94810000000000005</v>
      </c>
      <c r="H193" s="20" t="s">
        <v>7</v>
      </c>
      <c r="J193" s="21" t="s">
        <v>90</v>
      </c>
      <c r="Q193" s="11" t="s">
        <v>90</v>
      </c>
    </row>
    <row r="194" spans="1:17" x14ac:dyDescent="0.25">
      <c r="A194" s="8" t="s">
        <v>55</v>
      </c>
      <c r="B194" s="8" t="s">
        <v>56</v>
      </c>
      <c r="C194" s="8" t="s">
        <v>56</v>
      </c>
      <c r="D194" s="8">
        <v>857.91977699999995</v>
      </c>
      <c r="E194" s="8" t="s">
        <v>13</v>
      </c>
      <c r="F194" s="20">
        <v>5754416</v>
      </c>
      <c r="G194" s="20">
        <v>0.90859999999999996</v>
      </c>
      <c r="H194" s="20" t="s">
        <v>7</v>
      </c>
      <c r="I194" s="20">
        <v>289037172</v>
      </c>
      <c r="J194" s="21">
        <v>285339116.56191039</v>
      </c>
      <c r="Q194" s="11" t="s">
        <v>90</v>
      </c>
    </row>
    <row r="195" spans="1:17" x14ac:dyDescent="0.25">
      <c r="A195" s="8" t="s">
        <v>55</v>
      </c>
      <c r="B195" s="8" t="s">
        <v>58</v>
      </c>
      <c r="C195" s="8" t="s">
        <v>58</v>
      </c>
      <c r="D195" s="8">
        <v>491.78764100000001</v>
      </c>
      <c r="E195" s="8" t="s">
        <v>13</v>
      </c>
      <c r="F195" s="20">
        <v>281338432</v>
      </c>
      <c r="G195" s="20">
        <v>0.92820000000000003</v>
      </c>
      <c r="H195" s="20" t="s">
        <v>7</v>
      </c>
      <c r="J195" s="21" t="s">
        <v>90</v>
      </c>
      <c r="Q195" s="11" t="s">
        <v>90</v>
      </c>
    </row>
    <row r="196" spans="1:17" x14ac:dyDescent="0.25">
      <c r="A196" s="8" t="s">
        <v>55</v>
      </c>
      <c r="B196" s="8" t="s">
        <v>57</v>
      </c>
      <c r="C196" s="8" t="s">
        <v>57</v>
      </c>
      <c r="D196" s="8">
        <v>808.40938000000006</v>
      </c>
      <c r="E196" s="8" t="s">
        <v>13</v>
      </c>
      <c r="F196" s="20">
        <v>1944324</v>
      </c>
      <c r="G196" s="20">
        <v>0.93610000000000004</v>
      </c>
      <c r="H196" s="20" t="s">
        <v>7</v>
      </c>
      <c r="J196" s="21" t="s">
        <v>90</v>
      </c>
      <c r="Q196" s="11" t="s">
        <v>90</v>
      </c>
    </row>
    <row r="197" spans="1:17" x14ac:dyDescent="0.25">
      <c r="A197" s="8" t="s">
        <v>55</v>
      </c>
      <c r="B197" s="8" t="s">
        <v>56</v>
      </c>
      <c r="C197" s="8" t="s">
        <v>56</v>
      </c>
      <c r="D197" s="8">
        <v>857.91977699999995</v>
      </c>
      <c r="E197" s="8" t="s">
        <v>17</v>
      </c>
      <c r="F197" s="20">
        <v>9920956</v>
      </c>
      <c r="G197" s="20">
        <v>0.92510000000000003</v>
      </c>
      <c r="H197" s="20" t="s">
        <v>7</v>
      </c>
      <c r="I197" s="20">
        <v>278122210</v>
      </c>
      <c r="J197" s="21">
        <v>279531369.37808114</v>
      </c>
      <c r="Q197" s="11" t="s">
        <v>90</v>
      </c>
    </row>
    <row r="198" spans="1:17" x14ac:dyDescent="0.25">
      <c r="A198" s="8" t="s">
        <v>55</v>
      </c>
      <c r="B198" s="8" t="s">
        <v>58</v>
      </c>
      <c r="C198" s="8" t="s">
        <v>58</v>
      </c>
      <c r="D198" s="8">
        <v>491.78764100000001</v>
      </c>
      <c r="E198" s="8" t="s">
        <v>17</v>
      </c>
      <c r="F198" s="20">
        <v>266972480</v>
      </c>
      <c r="G198" s="20">
        <v>0.9415</v>
      </c>
      <c r="H198" s="20" t="s">
        <v>7</v>
      </c>
      <c r="J198" s="21" t="s">
        <v>90</v>
      </c>
      <c r="Q198" s="11" t="s">
        <v>90</v>
      </c>
    </row>
    <row r="199" spans="1:17" x14ac:dyDescent="0.25">
      <c r="A199" s="8" t="s">
        <v>55</v>
      </c>
      <c r="B199" s="8" t="s">
        <v>57</v>
      </c>
      <c r="C199" s="8" t="s">
        <v>57</v>
      </c>
      <c r="D199" s="8">
        <v>808.40938000000006</v>
      </c>
      <c r="E199" s="8" t="s">
        <v>17</v>
      </c>
      <c r="F199" s="20">
        <v>1228774</v>
      </c>
      <c r="G199" s="20">
        <v>0.94750000000000001</v>
      </c>
      <c r="H199" s="20" t="s">
        <v>7</v>
      </c>
      <c r="J199" s="21" t="s">
        <v>90</v>
      </c>
      <c r="Q199" s="11" t="s">
        <v>90</v>
      </c>
    </row>
    <row r="200" spans="1:17" x14ac:dyDescent="0.25">
      <c r="A200" s="8" t="s">
        <v>55</v>
      </c>
      <c r="B200" s="8" t="s">
        <v>56</v>
      </c>
      <c r="C200" s="8" t="s">
        <v>56</v>
      </c>
      <c r="D200" s="8">
        <v>857.91977699999995</v>
      </c>
      <c r="E200" s="8" t="s">
        <v>21</v>
      </c>
      <c r="F200" s="20">
        <v>6013644</v>
      </c>
      <c r="G200" s="20">
        <v>0.9325</v>
      </c>
      <c r="H200" s="20" t="s">
        <v>7</v>
      </c>
      <c r="I200" s="20">
        <v>222574234</v>
      </c>
      <c r="J200" s="21">
        <v>368003645.30519891</v>
      </c>
      <c r="Q200" s="11" t="s">
        <v>90</v>
      </c>
    </row>
    <row r="201" spans="1:17" x14ac:dyDescent="0.25">
      <c r="A201" s="8" t="s">
        <v>55</v>
      </c>
      <c r="B201" s="8" t="s">
        <v>58</v>
      </c>
      <c r="C201" s="8" t="s">
        <v>58</v>
      </c>
      <c r="D201" s="8">
        <v>491.78764100000001</v>
      </c>
      <c r="E201" s="8" t="s">
        <v>21</v>
      </c>
      <c r="F201" s="20">
        <v>215611328</v>
      </c>
      <c r="G201" s="20">
        <v>0.94750000000000001</v>
      </c>
      <c r="H201" s="20" t="s">
        <v>7</v>
      </c>
      <c r="J201" s="21" t="s">
        <v>90</v>
      </c>
      <c r="Q201" s="11" t="s">
        <v>90</v>
      </c>
    </row>
    <row r="202" spans="1:17" x14ac:dyDescent="0.25">
      <c r="A202" s="8" t="s">
        <v>55</v>
      </c>
      <c r="B202" s="8" t="s">
        <v>57</v>
      </c>
      <c r="C202" s="8" t="s">
        <v>57</v>
      </c>
      <c r="D202" s="8">
        <v>808.40938000000006</v>
      </c>
      <c r="E202" s="8" t="s">
        <v>21</v>
      </c>
      <c r="F202" s="20">
        <v>949262</v>
      </c>
      <c r="G202" s="20">
        <v>0.94720000000000004</v>
      </c>
      <c r="H202" s="20" t="s">
        <v>7</v>
      </c>
      <c r="J202" s="21" t="s">
        <v>90</v>
      </c>
      <c r="Q202" s="11" t="s">
        <v>90</v>
      </c>
    </row>
    <row r="203" spans="1:17" x14ac:dyDescent="0.25">
      <c r="A203" s="8" t="s">
        <v>55</v>
      </c>
      <c r="B203" s="8" t="s">
        <v>56</v>
      </c>
      <c r="C203" s="8" t="s">
        <v>56</v>
      </c>
      <c r="D203" s="8">
        <v>857.91977699999995</v>
      </c>
      <c r="E203" s="8" t="s">
        <v>10</v>
      </c>
      <c r="F203" s="20">
        <v>3425088</v>
      </c>
      <c r="G203" s="20">
        <v>0.92530000000000001</v>
      </c>
      <c r="H203" s="20" t="s">
        <v>9</v>
      </c>
      <c r="I203" s="20">
        <v>297798854</v>
      </c>
      <c r="J203" s="21">
        <v>219078329.89053071</v>
      </c>
      <c r="K203" s="21">
        <v>238526734.79900172</v>
      </c>
      <c r="L203" s="21">
        <v>39028468.830127582</v>
      </c>
      <c r="Q203" s="11" t="s">
        <v>90</v>
      </c>
    </row>
    <row r="204" spans="1:17" x14ac:dyDescent="0.25">
      <c r="A204" s="8" t="s">
        <v>55</v>
      </c>
      <c r="B204" s="8" t="s">
        <v>58</v>
      </c>
      <c r="C204" s="8" t="s">
        <v>58</v>
      </c>
      <c r="D204" s="8">
        <v>491.78764100000001</v>
      </c>
      <c r="E204" s="8" t="s">
        <v>10</v>
      </c>
      <c r="F204" s="20">
        <v>293164224</v>
      </c>
      <c r="G204" s="20">
        <v>0.92769999999999997</v>
      </c>
      <c r="H204" s="20" t="s">
        <v>9</v>
      </c>
      <c r="J204" s="21" t="s">
        <v>90</v>
      </c>
      <c r="Q204" s="11" t="s">
        <v>90</v>
      </c>
    </row>
    <row r="205" spans="1:17" x14ac:dyDescent="0.25">
      <c r="A205" s="8" t="s">
        <v>55</v>
      </c>
      <c r="B205" s="8" t="s">
        <v>57</v>
      </c>
      <c r="C205" s="8" t="s">
        <v>57</v>
      </c>
      <c r="D205" s="8">
        <v>808.40938000000006</v>
      </c>
      <c r="E205" s="8" t="s">
        <v>10</v>
      </c>
      <c r="F205" s="20">
        <v>1209542</v>
      </c>
      <c r="G205" s="20">
        <v>0.93810000000000004</v>
      </c>
      <c r="H205" s="20" t="s">
        <v>9</v>
      </c>
      <c r="J205" s="21" t="s">
        <v>90</v>
      </c>
      <c r="Q205" s="11" t="s">
        <v>90</v>
      </c>
    </row>
    <row r="206" spans="1:17" x14ac:dyDescent="0.25">
      <c r="A206" s="8" t="s">
        <v>55</v>
      </c>
      <c r="B206" s="8" t="s">
        <v>56</v>
      </c>
      <c r="C206" s="8" t="s">
        <v>56</v>
      </c>
      <c r="D206" s="8">
        <v>857.91977699999995</v>
      </c>
      <c r="E206" s="8" t="s">
        <v>14</v>
      </c>
      <c r="F206" s="20">
        <v>3299837</v>
      </c>
      <c r="G206" s="20">
        <v>0.92279999999999995</v>
      </c>
      <c r="H206" s="20" t="s">
        <v>9</v>
      </c>
      <c r="I206" s="20">
        <v>214939406</v>
      </c>
      <c r="J206" s="21">
        <v>188427121.8762629</v>
      </c>
      <c r="Q206" s="11" t="s">
        <v>90</v>
      </c>
    </row>
    <row r="207" spans="1:17" x14ac:dyDescent="0.25">
      <c r="A207" s="8" t="s">
        <v>55</v>
      </c>
      <c r="B207" s="8" t="s">
        <v>58</v>
      </c>
      <c r="C207" s="8" t="s">
        <v>58</v>
      </c>
      <c r="D207" s="8">
        <v>491.78764100000001</v>
      </c>
      <c r="E207" s="8" t="s">
        <v>14</v>
      </c>
      <c r="F207" s="20">
        <v>209935744</v>
      </c>
      <c r="G207" s="20">
        <v>0.92969999999999997</v>
      </c>
      <c r="H207" s="20" t="s">
        <v>9</v>
      </c>
      <c r="J207" s="21" t="s">
        <v>90</v>
      </c>
      <c r="Q207" s="11" t="s">
        <v>90</v>
      </c>
    </row>
    <row r="208" spans="1:17" x14ac:dyDescent="0.25">
      <c r="A208" s="8" t="s">
        <v>55</v>
      </c>
      <c r="B208" s="8" t="s">
        <v>57</v>
      </c>
      <c r="C208" s="8" t="s">
        <v>57</v>
      </c>
      <c r="D208" s="8">
        <v>808.40938000000006</v>
      </c>
      <c r="E208" s="8" t="s">
        <v>14</v>
      </c>
      <c r="F208" s="20">
        <v>1703825</v>
      </c>
      <c r="G208" s="20">
        <v>0.9335</v>
      </c>
      <c r="H208" s="20" t="s">
        <v>9</v>
      </c>
      <c r="J208" s="21" t="s">
        <v>90</v>
      </c>
      <c r="Q208" s="11" t="s">
        <v>90</v>
      </c>
    </row>
    <row r="209" spans="1:25" x14ac:dyDescent="0.25">
      <c r="A209" s="8" t="s">
        <v>55</v>
      </c>
      <c r="B209" s="8" t="s">
        <v>56</v>
      </c>
      <c r="C209" s="8" t="s">
        <v>56</v>
      </c>
      <c r="D209" s="8">
        <v>857.91977699999995</v>
      </c>
      <c r="E209" s="8" t="s">
        <v>18</v>
      </c>
      <c r="F209" s="20">
        <v>5432154</v>
      </c>
      <c r="G209" s="20">
        <v>0.92630000000000001</v>
      </c>
      <c r="H209" s="20" t="s">
        <v>9</v>
      </c>
      <c r="I209" s="20">
        <v>248871047</v>
      </c>
      <c r="J209" s="21">
        <v>293127625.16731709</v>
      </c>
      <c r="Q209" s="11" t="s">
        <v>90</v>
      </c>
    </row>
    <row r="210" spans="1:25" x14ac:dyDescent="0.25">
      <c r="A210" s="8" t="s">
        <v>55</v>
      </c>
      <c r="B210" s="8" t="s">
        <v>58</v>
      </c>
      <c r="C210" s="8" t="s">
        <v>58</v>
      </c>
      <c r="D210" s="8">
        <v>491.78764100000001</v>
      </c>
      <c r="E210" s="8" t="s">
        <v>18</v>
      </c>
      <c r="F210" s="20">
        <v>242608640</v>
      </c>
      <c r="G210" s="20">
        <v>0.94140000000000001</v>
      </c>
      <c r="H210" s="20" t="s">
        <v>9</v>
      </c>
      <c r="J210" s="21" t="s">
        <v>90</v>
      </c>
      <c r="Q210" s="11" t="s">
        <v>90</v>
      </c>
    </row>
    <row r="211" spans="1:25" x14ac:dyDescent="0.25">
      <c r="A211" s="8" t="s">
        <v>55</v>
      </c>
      <c r="B211" s="8" t="s">
        <v>57</v>
      </c>
      <c r="C211" s="8" t="s">
        <v>57</v>
      </c>
      <c r="D211" s="8">
        <v>808.40938000000006</v>
      </c>
      <c r="E211" s="8" t="s">
        <v>18</v>
      </c>
      <c r="F211" s="20">
        <v>830253</v>
      </c>
      <c r="G211" s="20">
        <v>0.94310000000000005</v>
      </c>
      <c r="H211" s="20" t="s">
        <v>9</v>
      </c>
      <c r="J211" s="21" t="s">
        <v>90</v>
      </c>
      <c r="Q211" s="11" t="s">
        <v>90</v>
      </c>
    </row>
    <row r="212" spans="1:25" x14ac:dyDescent="0.25">
      <c r="A212" s="8" t="s">
        <v>55</v>
      </c>
      <c r="B212" s="8" t="s">
        <v>56</v>
      </c>
      <c r="C212" s="8" t="s">
        <v>56</v>
      </c>
      <c r="D212" s="8">
        <v>857.91977699999995</v>
      </c>
      <c r="E212" s="8" t="s">
        <v>22</v>
      </c>
      <c r="F212" s="20">
        <v>4615443</v>
      </c>
      <c r="G212" s="20">
        <v>0.93220000000000003</v>
      </c>
      <c r="H212" s="20" t="s">
        <v>9</v>
      </c>
      <c r="I212" s="20">
        <v>192389428</v>
      </c>
      <c r="J212" s="21">
        <v>253473862.26189622</v>
      </c>
      <c r="Q212" s="11" t="s">
        <v>90</v>
      </c>
    </row>
    <row r="213" spans="1:25" x14ac:dyDescent="0.25">
      <c r="A213" s="8" t="s">
        <v>55</v>
      </c>
      <c r="B213" s="8" t="s">
        <v>58</v>
      </c>
      <c r="C213" s="8" t="s">
        <v>58</v>
      </c>
      <c r="D213" s="8">
        <v>491.78764100000001</v>
      </c>
      <c r="E213" s="8" t="s">
        <v>22</v>
      </c>
      <c r="F213" s="20">
        <v>186762080</v>
      </c>
      <c r="G213" s="20">
        <v>0.9486</v>
      </c>
      <c r="H213" s="20" t="s">
        <v>9</v>
      </c>
      <c r="J213" s="21" t="s">
        <v>90</v>
      </c>
      <c r="Q213" s="11" t="s">
        <v>90</v>
      </c>
    </row>
    <row r="214" spans="1:25" x14ac:dyDescent="0.25">
      <c r="A214" s="8" t="s">
        <v>55</v>
      </c>
      <c r="B214" s="8" t="s">
        <v>57</v>
      </c>
      <c r="C214" s="8" t="s">
        <v>57</v>
      </c>
      <c r="D214" s="8">
        <v>808.40938000000006</v>
      </c>
      <c r="E214" s="8" t="s">
        <v>22</v>
      </c>
      <c r="F214" s="20">
        <v>1011905</v>
      </c>
      <c r="G214" s="20">
        <v>0.95269999999999999</v>
      </c>
      <c r="H214" s="20" t="s">
        <v>9</v>
      </c>
      <c r="J214" s="21" t="s">
        <v>90</v>
      </c>
      <c r="Q214" s="11" t="s">
        <v>90</v>
      </c>
    </row>
    <row r="215" spans="1:25" x14ac:dyDescent="0.25">
      <c r="H215" s="20" t="s">
        <v>90</v>
      </c>
      <c r="Q215" s="11" t="s">
        <v>90</v>
      </c>
    </row>
    <row r="216" spans="1:25" x14ac:dyDescent="0.25">
      <c r="H216" s="20" t="s">
        <v>90</v>
      </c>
      <c r="Q216" s="11" t="s">
        <v>90</v>
      </c>
    </row>
    <row r="217" spans="1:25" ht="18" x14ac:dyDescent="0.25">
      <c r="A217" s="9" t="s">
        <v>108</v>
      </c>
      <c r="H217" s="20" t="s">
        <v>90</v>
      </c>
      <c r="N217" s="54" t="s">
        <v>108</v>
      </c>
      <c r="O217" s="55"/>
      <c r="P217" s="55"/>
      <c r="Q217" s="56"/>
      <c r="V217" s="8" t="s">
        <v>82</v>
      </c>
      <c r="W217" s="8" t="s">
        <v>83</v>
      </c>
      <c r="X217" s="8" t="s">
        <v>84</v>
      </c>
      <c r="Y217" s="8" t="s">
        <v>85</v>
      </c>
    </row>
    <row r="218" spans="1:25" x14ac:dyDescent="0.25">
      <c r="A218" s="8" t="s">
        <v>29</v>
      </c>
      <c r="B218" s="8" t="s">
        <v>37</v>
      </c>
      <c r="C218" s="8" t="s">
        <v>37</v>
      </c>
      <c r="D218" s="8">
        <v>746.42449899999997</v>
      </c>
      <c r="E218" s="8" t="s">
        <v>4</v>
      </c>
      <c r="F218" s="20">
        <v>6849944</v>
      </c>
      <c r="G218" s="20">
        <v>0.9506</v>
      </c>
      <c r="H218" s="20" t="s">
        <v>3</v>
      </c>
      <c r="I218" s="20">
        <v>9692622</v>
      </c>
      <c r="J218" s="21">
        <v>5539074.6861365493</v>
      </c>
      <c r="K218" s="21">
        <v>5656456.4981490597</v>
      </c>
      <c r="L218" s="21">
        <v>442379.67106400529</v>
      </c>
      <c r="N218" s="13"/>
      <c r="O218" s="29"/>
      <c r="P218" s="29"/>
      <c r="Q218" s="14"/>
      <c r="R218" t="s">
        <v>82</v>
      </c>
      <c r="S218" s="39">
        <f>J218</f>
        <v>5539074.6861365493</v>
      </c>
      <c r="U218" s="35" t="s">
        <v>82</v>
      </c>
      <c r="V218" s="47"/>
      <c r="W218" s="47"/>
      <c r="X218" s="47"/>
      <c r="Y218" s="47"/>
    </row>
    <row r="219" spans="1:25" x14ac:dyDescent="0.25">
      <c r="A219" s="8" t="s">
        <v>29</v>
      </c>
      <c r="B219" s="8" t="s">
        <v>36</v>
      </c>
      <c r="C219" s="8" t="s">
        <v>36</v>
      </c>
      <c r="D219" s="8">
        <v>658.34063200000003</v>
      </c>
      <c r="E219" s="8" t="s">
        <v>4</v>
      </c>
      <c r="F219" s="20">
        <v>2842678</v>
      </c>
      <c r="G219" s="20">
        <v>0.96550000000000002</v>
      </c>
      <c r="H219" s="20" t="s">
        <v>3</v>
      </c>
      <c r="J219" s="21" t="s">
        <v>90</v>
      </c>
      <c r="N219" s="23" t="s">
        <v>106</v>
      </c>
      <c r="O219" s="30" t="s">
        <v>80</v>
      </c>
      <c r="P219" s="30" t="s">
        <v>81</v>
      </c>
      <c r="Q219" s="10" t="s">
        <v>100</v>
      </c>
      <c r="S219" s="39">
        <f>J220</f>
        <v>6318669.097341584</v>
      </c>
      <c r="U219" s="35" t="s">
        <v>83</v>
      </c>
      <c r="V219" s="35">
        <v>0.88097502469609568</v>
      </c>
      <c r="W219" s="47"/>
      <c r="X219" s="47"/>
      <c r="Y219" s="47"/>
    </row>
    <row r="220" spans="1:25" x14ac:dyDescent="0.25">
      <c r="A220" s="8" t="s">
        <v>29</v>
      </c>
      <c r="B220" s="8" t="s">
        <v>37</v>
      </c>
      <c r="C220" s="8" t="s">
        <v>37</v>
      </c>
      <c r="D220" s="8">
        <v>746.42449899999997</v>
      </c>
      <c r="E220" s="8" t="s">
        <v>11</v>
      </c>
      <c r="F220" s="20">
        <v>4733743</v>
      </c>
      <c r="G220" s="20">
        <v>0.95040000000000002</v>
      </c>
      <c r="H220" s="20" t="s">
        <v>3</v>
      </c>
      <c r="I220" s="20">
        <v>5535287</v>
      </c>
      <c r="J220" s="21">
        <v>6318669.097341584</v>
      </c>
      <c r="N220" s="23" t="s">
        <v>82</v>
      </c>
      <c r="O220" s="29">
        <v>5656456.4981490597</v>
      </c>
      <c r="P220" s="29">
        <v>442379.67106400529</v>
      </c>
      <c r="Q220" s="14">
        <v>7.8207915363401712</v>
      </c>
      <c r="S220" s="39">
        <f>J222</f>
        <v>5082317.0718465969</v>
      </c>
      <c r="U220" s="35" t="s">
        <v>84</v>
      </c>
      <c r="V220" s="35">
        <v>4.115515242702155E-2</v>
      </c>
      <c r="W220" s="35">
        <v>3.9477568111766594E-2</v>
      </c>
      <c r="X220" s="47"/>
      <c r="Y220" s="47"/>
    </row>
    <row r="221" spans="1:25" x14ac:dyDescent="0.25">
      <c r="A221" s="8" t="s">
        <v>29</v>
      </c>
      <c r="B221" s="8" t="s">
        <v>36</v>
      </c>
      <c r="C221" s="8" t="s">
        <v>36</v>
      </c>
      <c r="D221" s="8">
        <v>658.34063200000003</v>
      </c>
      <c r="E221" s="8" t="s">
        <v>11</v>
      </c>
      <c r="F221" s="20">
        <v>801544</v>
      </c>
      <c r="G221" s="20">
        <v>0.97340000000000004</v>
      </c>
      <c r="H221" s="20" t="s">
        <v>3</v>
      </c>
      <c r="J221" s="21" t="s">
        <v>90</v>
      </c>
      <c r="N221" s="23" t="s">
        <v>83</v>
      </c>
      <c r="O221" s="29">
        <v>5760945.1973839048</v>
      </c>
      <c r="P221" s="29">
        <v>1045351.8401708293</v>
      </c>
      <c r="Q221" s="14">
        <v>18.145491830846311</v>
      </c>
      <c r="S221" s="39">
        <f>J224</f>
        <v>5685765.1372715067</v>
      </c>
      <c r="U221" s="35" t="s">
        <v>85</v>
      </c>
      <c r="V221" s="35">
        <v>2.0593916042582056E-2</v>
      </c>
      <c r="W221" s="35">
        <v>2.0220918884482558E-2</v>
      </c>
      <c r="X221" s="35">
        <v>5.5468673930761811E-2</v>
      </c>
      <c r="Y221" s="47"/>
    </row>
    <row r="222" spans="1:25" x14ac:dyDescent="0.25">
      <c r="A222" s="8" t="s">
        <v>29</v>
      </c>
      <c r="B222" s="8" t="s">
        <v>37</v>
      </c>
      <c r="C222" s="8" t="s">
        <v>37</v>
      </c>
      <c r="D222" s="8">
        <v>746.42449899999997</v>
      </c>
      <c r="E222" s="8" t="s">
        <v>15</v>
      </c>
      <c r="F222" s="20">
        <v>3975719</v>
      </c>
      <c r="G222" s="20">
        <v>0.95189999999999997</v>
      </c>
      <c r="H222" s="20" t="s">
        <v>3</v>
      </c>
      <c r="I222" s="20">
        <v>4973260</v>
      </c>
      <c r="J222" s="21">
        <v>5082317.0718465969</v>
      </c>
      <c r="N222" s="23" t="s">
        <v>84</v>
      </c>
      <c r="O222" s="29">
        <v>14044619.636674339</v>
      </c>
      <c r="P222" s="29">
        <v>4252232.3334893277</v>
      </c>
      <c r="Q222" s="14">
        <v>30.276593054792222</v>
      </c>
      <c r="R222" s="41" t="s">
        <v>83</v>
      </c>
      <c r="S222" s="12">
        <f>J226</f>
        <v>7343319.812213216</v>
      </c>
      <c r="U222" s="35"/>
      <c r="V222" s="35"/>
      <c r="W222" s="35"/>
      <c r="X222" s="35"/>
      <c r="Y222" s="35"/>
    </row>
    <row r="223" spans="1:25" x14ac:dyDescent="0.25">
      <c r="A223" s="8" t="s">
        <v>29</v>
      </c>
      <c r="B223" s="8" t="s">
        <v>36</v>
      </c>
      <c r="C223" s="8" t="s">
        <v>36</v>
      </c>
      <c r="D223" s="8">
        <v>658.34063200000003</v>
      </c>
      <c r="E223" s="8" t="s">
        <v>15</v>
      </c>
      <c r="F223" s="20">
        <v>997541</v>
      </c>
      <c r="G223" s="20">
        <v>0.96909999999999996</v>
      </c>
      <c r="H223" s="20" t="s">
        <v>3</v>
      </c>
      <c r="J223" s="21" t="s">
        <v>90</v>
      </c>
      <c r="N223" s="24" t="s">
        <v>85</v>
      </c>
      <c r="O223" s="28">
        <v>29274804.897497267</v>
      </c>
      <c r="P223" s="28">
        <v>9130789.4149867259</v>
      </c>
      <c r="Q223" s="15">
        <v>31.189924055710193</v>
      </c>
      <c r="R223" s="41"/>
      <c r="S223" s="12">
        <f>J228</f>
        <v>5884215.3058130918</v>
      </c>
      <c r="V223" s="8" t="s">
        <v>82</v>
      </c>
      <c r="W223" s="8" t="s">
        <v>83</v>
      </c>
      <c r="X223" s="8" t="s">
        <v>84</v>
      </c>
      <c r="Y223" s="8" t="s">
        <v>85</v>
      </c>
    </row>
    <row r="224" spans="1:25" x14ac:dyDescent="0.25">
      <c r="A224" s="8" t="s">
        <v>29</v>
      </c>
      <c r="B224" s="8" t="s">
        <v>37</v>
      </c>
      <c r="C224" s="8" t="s">
        <v>37</v>
      </c>
      <c r="D224" s="8">
        <v>746.42449899999997</v>
      </c>
      <c r="E224" s="8" t="s">
        <v>19</v>
      </c>
      <c r="F224" s="20">
        <v>2845273</v>
      </c>
      <c r="G224" s="20">
        <v>0.9506</v>
      </c>
      <c r="H224" s="20" t="s">
        <v>3</v>
      </c>
      <c r="I224" s="20">
        <v>3482505</v>
      </c>
      <c r="J224" s="21">
        <v>5685765.1372715067</v>
      </c>
      <c r="Q224" s="11" t="s">
        <v>90</v>
      </c>
      <c r="R224" s="41"/>
      <c r="S224" s="12">
        <f>J230</f>
        <v>4462407.1322417259</v>
      </c>
      <c r="U224" s="35" t="s">
        <v>82</v>
      </c>
      <c r="V224" s="44"/>
      <c r="W224" s="45"/>
      <c r="X224" s="45"/>
      <c r="Y224" s="45"/>
    </row>
    <row r="225" spans="1:25" x14ac:dyDescent="0.25">
      <c r="A225" s="8" t="s">
        <v>29</v>
      </c>
      <c r="B225" s="8" t="s">
        <v>36</v>
      </c>
      <c r="C225" s="8" t="s">
        <v>36</v>
      </c>
      <c r="D225" s="8">
        <v>658.34063200000003</v>
      </c>
      <c r="E225" s="8" t="s">
        <v>19</v>
      </c>
      <c r="F225" s="20">
        <v>637232</v>
      </c>
      <c r="G225" s="20">
        <v>0.97889999999999999</v>
      </c>
      <c r="H225" s="20" t="s">
        <v>3</v>
      </c>
      <c r="J225" s="21" t="s">
        <v>90</v>
      </c>
      <c r="Q225" s="11" t="s">
        <v>90</v>
      </c>
      <c r="R225" s="41"/>
      <c r="S225" s="12">
        <f>J232</f>
        <v>5353838.5392675828</v>
      </c>
      <c r="U225" s="35" t="s">
        <v>83</v>
      </c>
      <c r="V225" s="41" t="s">
        <v>123</v>
      </c>
      <c r="W225" s="44"/>
      <c r="X225" s="44"/>
      <c r="Y225" s="44"/>
    </row>
    <row r="226" spans="1:25" x14ac:dyDescent="0.25">
      <c r="A226" s="8" t="s">
        <v>29</v>
      </c>
      <c r="B226" s="8" t="s">
        <v>37</v>
      </c>
      <c r="C226" s="8" t="s">
        <v>37</v>
      </c>
      <c r="D226" s="8">
        <v>746.42449899999997</v>
      </c>
      <c r="E226" s="8" t="s">
        <v>6</v>
      </c>
      <c r="F226" s="20">
        <v>7567603</v>
      </c>
      <c r="G226" s="20">
        <v>0.94950000000000001</v>
      </c>
      <c r="H226" s="20" t="s">
        <v>5</v>
      </c>
      <c r="I226" s="20">
        <v>9842583</v>
      </c>
      <c r="J226" s="21">
        <v>7343319.812213216</v>
      </c>
      <c r="K226" s="21">
        <v>5760945.1973839048</v>
      </c>
      <c r="L226" s="21">
        <v>1045351.8401708293</v>
      </c>
      <c r="Q226" s="11" t="s">
        <v>90</v>
      </c>
      <c r="R226" s="41" t="s">
        <v>84</v>
      </c>
      <c r="S226" s="12">
        <f>J234</f>
        <v>19645645.249217592</v>
      </c>
      <c r="U226" s="35" t="s">
        <v>84</v>
      </c>
      <c r="V226" s="41" t="s">
        <v>124</v>
      </c>
      <c r="W226" s="41" t="s">
        <v>124</v>
      </c>
      <c r="X226" s="44"/>
      <c r="Y226" s="44"/>
    </row>
    <row r="227" spans="1:25" x14ac:dyDescent="0.25">
      <c r="A227" s="8" t="s">
        <v>29</v>
      </c>
      <c r="B227" s="8" t="s">
        <v>36</v>
      </c>
      <c r="C227" s="8" t="s">
        <v>36</v>
      </c>
      <c r="D227" s="8">
        <v>658.34063200000003</v>
      </c>
      <c r="E227" s="8" t="s">
        <v>6</v>
      </c>
      <c r="F227" s="20">
        <v>2274980</v>
      </c>
      <c r="G227" s="20">
        <v>0.96899999999999997</v>
      </c>
      <c r="H227" s="20" t="s">
        <v>5</v>
      </c>
      <c r="J227" s="21" t="s">
        <v>90</v>
      </c>
      <c r="Q227" s="11" t="s">
        <v>90</v>
      </c>
      <c r="R227" s="41"/>
      <c r="S227" s="12">
        <f>J236</f>
        <v>16394809.789681476</v>
      </c>
      <c r="U227" s="35" t="s">
        <v>85</v>
      </c>
      <c r="V227" s="41" t="s">
        <v>124</v>
      </c>
      <c r="W227" s="41" t="s">
        <v>124</v>
      </c>
      <c r="X227" s="41" t="s">
        <v>123</v>
      </c>
      <c r="Y227" s="46"/>
    </row>
    <row r="228" spans="1:25" x14ac:dyDescent="0.25">
      <c r="A228" s="8" t="s">
        <v>29</v>
      </c>
      <c r="B228" s="8" t="s">
        <v>37</v>
      </c>
      <c r="C228" s="8" t="s">
        <v>37</v>
      </c>
      <c r="D228" s="8">
        <v>746.42449899999997</v>
      </c>
      <c r="E228" s="8" t="s">
        <v>12</v>
      </c>
      <c r="F228" s="20">
        <v>4283882</v>
      </c>
      <c r="G228" s="20">
        <v>0.94630000000000003</v>
      </c>
      <c r="H228" s="20" t="s">
        <v>5</v>
      </c>
      <c r="I228" s="20">
        <v>5224124</v>
      </c>
      <c r="J228" s="21">
        <v>5884215.3058130918</v>
      </c>
      <c r="Q228" s="11" t="s">
        <v>90</v>
      </c>
      <c r="R228" s="41"/>
      <c r="S228" s="12">
        <f>J238</f>
        <v>8686962.2741295975</v>
      </c>
      <c r="U228" s="40"/>
      <c r="V228" s="40"/>
      <c r="W228" s="40"/>
      <c r="X228" s="40"/>
      <c r="Y228" s="40"/>
    </row>
    <row r="229" spans="1:25" x14ac:dyDescent="0.25">
      <c r="A229" s="8" t="s">
        <v>29</v>
      </c>
      <c r="B229" s="8" t="s">
        <v>36</v>
      </c>
      <c r="C229" s="8" t="s">
        <v>36</v>
      </c>
      <c r="D229" s="8">
        <v>658.34063200000003</v>
      </c>
      <c r="E229" s="8" t="s">
        <v>12</v>
      </c>
      <c r="F229" s="20">
        <v>940242</v>
      </c>
      <c r="G229" s="20">
        <v>0.96550000000000002</v>
      </c>
      <c r="H229" s="20" t="s">
        <v>5</v>
      </c>
      <c r="J229" s="21" t="s">
        <v>90</v>
      </c>
      <c r="Q229" s="11" t="s">
        <v>90</v>
      </c>
      <c r="R229" s="41"/>
      <c r="S229" s="12">
        <f>J240</f>
        <v>11451061.233668694</v>
      </c>
      <c r="U229" s="40"/>
      <c r="V229" s="40"/>
      <c r="W229" s="40"/>
      <c r="X229" s="40"/>
      <c r="Y229" s="40"/>
    </row>
    <row r="230" spans="1:25" x14ac:dyDescent="0.25">
      <c r="A230" s="8" t="s">
        <v>29</v>
      </c>
      <c r="B230" s="8" t="s">
        <v>37</v>
      </c>
      <c r="C230" s="8" t="s">
        <v>37</v>
      </c>
      <c r="D230" s="8">
        <v>746.42449899999997</v>
      </c>
      <c r="E230" s="8" t="s">
        <v>16</v>
      </c>
      <c r="F230" s="20">
        <v>3603986</v>
      </c>
      <c r="G230" s="20">
        <v>0.95069999999999999</v>
      </c>
      <c r="H230" s="20" t="s">
        <v>5</v>
      </c>
      <c r="I230" s="20">
        <v>4621911</v>
      </c>
      <c r="J230" s="21">
        <v>4462407.1322417259</v>
      </c>
      <c r="Q230" s="11" t="s">
        <v>90</v>
      </c>
      <c r="R230" s="41" t="s">
        <v>85</v>
      </c>
      <c r="S230" s="12">
        <f>J242</f>
        <v>36997452.176929109</v>
      </c>
      <c r="U230" s="40"/>
      <c r="V230" s="40"/>
      <c r="W230" s="40"/>
      <c r="X230" s="40"/>
      <c r="Y230" s="40"/>
    </row>
    <row r="231" spans="1:25" x14ac:dyDescent="0.25">
      <c r="A231" s="8" t="s">
        <v>29</v>
      </c>
      <c r="B231" s="8" t="s">
        <v>36</v>
      </c>
      <c r="C231" s="8" t="s">
        <v>36</v>
      </c>
      <c r="D231" s="8">
        <v>658.34063200000003</v>
      </c>
      <c r="E231" s="8" t="s">
        <v>16</v>
      </c>
      <c r="F231" s="20">
        <v>1017925</v>
      </c>
      <c r="G231" s="20">
        <v>0.96840000000000004</v>
      </c>
      <c r="H231" s="20" t="s">
        <v>5</v>
      </c>
      <c r="J231" s="21" t="s">
        <v>90</v>
      </c>
      <c r="Q231" s="11" t="s">
        <v>90</v>
      </c>
      <c r="R231" s="41"/>
      <c r="S231" s="12">
        <f>J244</f>
        <v>39293501.679746285</v>
      </c>
      <c r="U231" s="40"/>
      <c r="V231" s="40"/>
      <c r="W231" s="40"/>
      <c r="X231" s="40"/>
      <c r="Y231" s="40"/>
    </row>
    <row r="232" spans="1:25" x14ac:dyDescent="0.25">
      <c r="A232" s="8" t="s">
        <v>29</v>
      </c>
      <c r="B232" s="8" t="s">
        <v>37</v>
      </c>
      <c r="C232" s="8" t="s">
        <v>37</v>
      </c>
      <c r="D232" s="8">
        <v>746.42449899999997</v>
      </c>
      <c r="E232" s="8" t="s">
        <v>20</v>
      </c>
      <c r="F232" s="20">
        <v>1595368</v>
      </c>
      <c r="G232" s="20">
        <v>0.95989999999999998</v>
      </c>
      <c r="H232" s="20" t="s">
        <v>5</v>
      </c>
      <c r="I232" s="20">
        <v>1912600</v>
      </c>
      <c r="J232" s="21">
        <v>5353838.5392675828</v>
      </c>
      <c r="Q232" s="11" t="s">
        <v>90</v>
      </c>
      <c r="R232" s="41"/>
      <c r="S232" s="12">
        <f>J246</f>
        <v>17567404.946261372</v>
      </c>
      <c r="U232" s="40"/>
      <c r="V232" s="40"/>
      <c r="W232" s="40"/>
      <c r="X232" s="40"/>
      <c r="Y232" s="40"/>
    </row>
    <row r="233" spans="1:25" x14ac:dyDescent="0.25">
      <c r="A233" s="8" t="s">
        <v>29</v>
      </c>
      <c r="B233" s="8" t="s">
        <v>36</v>
      </c>
      <c r="C233" s="8" t="s">
        <v>36</v>
      </c>
      <c r="D233" s="8">
        <v>658.34063200000003</v>
      </c>
      <c r="E233" s="8" t="s">
        <v>20</v>
      </c>
      <c r="F233" s="20">
        <v>317232</v>
      </c>
      <c r="G233" s="20">
        <v>0.98299999999999998</v>
      </c>
      <c r="H233" s="20" t="s">
        <v>5</v>
      </c>
      <c r="J233" s="21" t="s">
        <v>90</v>
      </c>
      <c r="Q233" s="11" t="s">
        <v>90</v>
      </c>
      <c r="R233" s="41"/>
      <c r="S233" s="12">
        <f>J248</f>
        <v>23240860.787052296</v>
      </c>
      <c r="U233" s="40"/>
      <c r="V233" s="40"/>
      <c r="W233" s="40"/>
      <c r="X233" s="40"/>
      <c r="Y233" s="40"/>
    </row>
    <row r="234" spans="1:25" x14ac:dyDescent="0.25">
      <c r="A234" s="8" t="s">
        <v>29</v>
      </c>
      <c r="B234" s="8" t="s">
        <v>37</v>
      </c>
      <c r="C234" s="8" t="s">
        <v>37</v>
      </c>
      <c r="D234" s="8">
        <v>746.42449899999997</v>
      </c>
      <c r="E234" s="8" t="s">
        <v>8</v>
      </c>
      <c r="F234" s="20">
        <v>21593216</v>
      </c>
      <c r="G234" s="20">
        <v>0.95069999999999999</v>
      </c>
      <c r="H234" s="20" t="s">
        <v>7</v>
      </c>
      <c r="I234" s="20">
        <v>28312064</v>
      </c>
      <c r="J234" s="21">
        <v>19645645.249217592</v>
      </c>
      <c r="K234" s="21">
        <v>14044619.636674339</v>
      </c>
      <c r="L234" s="21">
        <v>4252232.3334893277</v>
      </c>
      <c r="Q234" s="11" t="s">
        <v>90</v>
      </c>
    </row>
    <row r="235" spans="1:25" x14ac:dyDescent="0.25">
      <c r="A235" s="8" t="s">
        <v>29</v>
      </c>
      <c r="B235" s="8" t="s">
        <v>36</v>
      </c>
      <c r="C235" s="8" t="s">
        <v>36</v>
      </c>
      <c r="D235" s="8">
        <v>658.34063200000003</v>
      </c>
      <c r="E235" s="8" t="s">
        <v>8</v>
      </c>
      <c r="F235" s="20">
        <v>6718848</v>
      </c>
      <c r="G235" s="20">
        <v>0.97019999999999995</v>
      </c>
      <c r="H235" s="20" t="s">
        <v>7</v>
      </c>
      <c r="J235" s="21" t="s">
        <v>90</v>
      </c>
      <c r="Q235" s="11" t="s">
        <v>90</v>
      </c>
    </row>
    <row r="236" spans="1:25" x14ac:dyDescent="0.25">
      <c r="A236" s="8" t="s">
        <v>29</v>
      </c>
      <c r="B236" s="8" t="s">
        <v>37</v>
      </c>
      <c r="C236" s="8" t="s">
        <v>37</v>
      </c>
      <c r="D236" s="8">
        <v>746.42449899999997</v>
      </c>
      <c r="E236" s="8" t="s">
        <v>13</v>
      </c>
      <c r="F236" s="20">
        <v>13219131</v>
      </c>
      <c r="G236" s="20">
        <v>0.94830000000000003</v>
      </c>
      <c r="H236" s="20" t="s">
        <v>7</v>
      </c>
      <c r="I236" s="20">
        <v>16607290</v>
      </c>
      <c r="J236" s="21">
        <v>16394809.789681476</v>
      </c>
      <c r="Q236" s="11" t="s">
        <v>90</v>
      </c>
    </row>
    <row r="237" spans="1:25" x14ac:dyDescent="0.25">
      <c r="A237" s="8" t="s">
        <v>29</v>
      </c>
      <c r="B237" s="8" t="s">
        <v>36</v>
      </c>
      <c r="C237" s="8" t="s">
        <v>36</v>
      </c>
      <c r="D237" s="8">
        <v>658.34063200000003</v>
      </c>
      <c r="E237" s="8" t="s">
        <v>13</v>
      </c>
      <c r="F237" s="20">
        <v>3388159</v>
      </c>
      <c r="G237" s="20">
        <v>0.96779999999999999</v>
      </c>
      <c r="H237" s="20" t="s">
        <v>7</v>
      </c>
      <c r="J237" s="21" t="s">
        <v>90</v>
      </c>
      <c r="Q237" s="11" t="s">
        <v>90</v>
      </c>
    </row>
    <row r="238" spans="1:25" x14ac:dyDescent="0.25">
      <c r="A238" s="8" t="s">
        <v>29</v>
      </c>
      <c r="B238" s="8" t="s">
        <v>37</v>
      </c>
      <c r="C238" s="8" t="s">
        <v>37</v>
      </c>
      <c r="D238" s="8">
        <v>746.42449899999997</v>
      </c>
      <c r="E238" s="8" t="s">
        <v>17</v>
      </c>
      <c r="F238" s="20">
        <v>6902815</v>
      </c>
      <c r="G238" s="20">
        <v>0.9546</v>
      </c>
      <c r="H238" s="20" t="s">
        <v>7</v>
      </c>
      <c r="I238" s="20">
        <v>8643170</v>
      </c>
      <c r="J238" s="21">
        <v>8686962.2741295975</v>
      </c>
      <c r="Q238" s="11" t="s">
        <v>90</v>
      </c>
    </row>
    <row r="239" spans="1:25" x14ac:dyDescent="0.25">
      <c r="A239" s="8" t="s">
        <v>29</v>
      </c>
      <c r="B239" s="8" t="s">
        <v>36</v>
      </c>
      <c r="C239" s="8" t="s">
        <v>36</v>
      </c>
      <c r="D239" s="8">
        <v>658.34063200000003</v>
      </c>
      <c r="E239" s="8" t="s">
        <v>17</v>
      </c>
      <c r="F239" s="20">
        <v>1740355</v>
      </c>
      <c r="G239" s="20">
        <v>0.97009999999999996</v>
      </c>
      <c r="H239" s="20" t="s">
        <v>7</v>
      </c>
      <c r="J239" s="21" t="s">
        <v>90</v>
      </c>
      <c r="Q239" s="11" t="s">
        <v>90</v>
      </c>
    </row>
    <row r="240" spans="1:25" x14ac:dyDescent="0.25">
      <c r="A240" s="8" t="s">
        <v>29</v>
      </c>
      <c r="B240" s="8" t="s">
        <v>37</v>
      </c>
      <c r="C240" s="8" t="s">
        <v>37</v>
      </c>
      <c r="D240" s="8">
        <v>746.42449899999997</v>
      </c>
      <c r="E240" s="8" t="s">
        <v>21</v>
      </c>
      <c r="F240" s="20">
        <v>5397463</v>
      </c>
      <c r="G240" s="20">
        <v>0.95050000000000001</v>
      </c>
      <c r="H240" s="20" t="s">
        <v>7</v>
      </c>
      <c r="I240" s="20">
        <v>6925777</v>
      </c>
      <c r="J240" s="21">
        <v>11451061.233668694</v>
      </c>
      <c r="Q240" s="11" t="s">
        <v>90</v>
      </c>
    </row>
    <row r="241" spans="1:25" x14ac:dyDescent="0.25">
      <c r="A241" s="8" t="s">
        <v>29</v>
      </c>
      <c r="B241" s="8" t="s">
        <v>36</v>
      </c>
      <c r="C241" s="8" t="s">
        <v>36</v>
      </c>
      <c r="D241" s="8">
        <v>658.34063200000003</v>
      </c>
      <c r="E241" s="8" t="s">
        <v>21</v>
      </c>
      <c r="F241" s="20">
        <v>1528314</v>
      </c>
      <c r="G241" s="20">
        <v>0.97860000000000003</v>
      </c>
      <c r="H241" s="20" t="s">
        <v>7</v>
      </c>
      <c r="J241" s="21" t="s">
        <v>90</v>
      </c>
      <c r="Q241" s="11" t="s">
        <v>90</v>
      </c>
    </row>
    <row r="242" spans="1:25" x14ac:dyDescent="0.25">
      <c r="A242" s="8" t="s">
        <v>29</v>
      </c>
      <c r="B242" s="8" t="s">
        <v>37</v>
      </c>
      <c r="C242" s="8" t="s">
        <v>37</v>
      </c>
      <c r="D242" s="8">
        <v>746.42449899999997</v>
      </c>
      <c r="E242" s="8" t="s">
        <v>10</v>
      </c>
      <c r="F242" s="20">
        <v>37494260</v>
      </c>
      <c r="G242" s="20">
        <v>0.95130000000000003</v>
      </c>
      <c r="H242" s="20" t="s">
        <v>9</v>
      </c>
      <c r="I242" s="20">
        <v>50291596</v>
      </c>
      <c r="J242" s="21">
        <v>36997452.176929109</v>
      </c>
      <c r="K242" s="21">
        <v>29274804.897497267</v>
      </c>
      <c r="L242" s="21">
        <v>9130789.4149867259</v>
      </c>
      <c r="Q242" s="11" t="s">
        <v>90</v>
      </c>
    </row>
    <row r="243" spans="1:25" x14ac:dyDescent="0.25">
      <c r="A243" s="8" t="s">
        <v>29</v>
      </c>
      <c r="B243" s="8" t="s">
        <v>36</v>
      </c>
      <c r="C243" s="8" t="s">
        <v>36</v>
      </c>
      <c r="D243" s="8">
        <v>658.34063200000003</v>
      </c>
      <c r="E243" s="8" t="s">
        <v>10</v>
      </c>
      <c r="F243" s="20">
        <v>12797336</v>
      </c>
      <c r="G243" s="20">
        <v>0.96779999999999999</v>
      </c>
      <c r="H243" s="20" t="s">
        <v>9</v>
      </c>
      <c r="J243" s="21" t="s">
        <v>90</v>
      </c>
      <c r="Q243" s="11" t="s">
        <v>90</v>
      </c>
    </row>
    <row r="244" spans="1:25" x14ac:dyDescent="0.25">
      <c r="A244" s="8" t="s">
        <v>29</v>
      </c>
      <c r="B244" s="8" t="s">
        <v>37</v>
      </c>
      <c r="C244" s="8" t="s">
        <v>37</v>
      </c>
      <c r="D244" s="8">
        <v>746.42449899999997</v>
      </c>
      <c r="E244" s="8" t="s">
        <v>14</v>
      </c>
      <c r="F244" s="20">
        <v>36653352</v>
      </c>
      <c r="G244" s="20">
        <v>0.94320000000000004</v>
      </c>
      <c r="H244" s="20" t="s">
        <v>9</v>
      </c>
      <c r="I244" s="20">
        <v>44822220</v>
      </c>
      <c r="J244" s="21">
        <v>39293501.679746285</v>
      </c>
      <c r="Q244" s="11" t="s">
        <v>90</v>
      </c>
    </row>
    <row r="245" spans="1:25" x14ac:dyDescent="0.25">
      <c r="A245" s="8" t="s">
        <v>29</v>
      </c>
      <c r="B245" s="8" t="s">
        <v>36</v>
      </c>
      <c r="C245" s="8" t="s">
        <v>36</v>
      </c>
      <c r="D245" s="8">
        <v>658.34063200000003</v>
      </c>
      <c r="E245" s="8" t="s">
        <v>14</v>
      </c>
      <c r="F245" s="20">
        <v>8168868</v>
      </c>
      <c r="G245" s="20">
        <v>0.96360000000000001</v>
      </c>
      <c r="H245" s="20" t="s">
        <v>9</v>
      </c>
      <c r="J245" s="21" t="s">
        <v>90</v>
      </c>
      <c r="Q245" s="11" t="s">
        <v>90</v>
      </c>
    </row>
    <row r="246" spans="1:25" x14ac:dyDescent="0.25">
      <c r="A246" s="8" t="s">
        <v>29</v>
      </c>
      <c r="B246" s="8" t="s">
        <v>37</v>
      </c>
      <c r="C246" s="8" t="s">
        <v>37</v>
      </c>
      <c r="D246" s="8">
        <v>746.42449899999997</v>
      </c>
      <c r="E246" s="8" t="s">
        <v>18</v>
      </c>
      <c r="F246" s="20">
        <v>11901906</v>
      </c>
      <c r="G246" s="20">
        <v>0.95530000000000004</v>
      </c>
      <c r="H246" s="20" t="s">
        <v>9</v>
      </c>
      <c r="I246" s="20">
        <v>14915068</v>
      </c>
      <c r="J246" s="21">
        <v>17567404.946261372</v>
      </c>
      <c r="Q246" s="11" t="s">
        <v>90</v>
      </c>
    </row>
    <row r="247" spans="1:25" x14ac:dyDescent="0.25">
      <c r="A247" s="8" t="s">
        <v>29</v>
      </c>
      <c r="B247" s="8" t="s">
        <v>36</v>
      </c>
      <c r="C247" s="8" t="s">
        <v>36</v>
      </c>
      <c r="D247" s="8">
        <v>658.34063200000003</v>
      </c>
      <c r="E247" s="8" t="s">
        <v>18</v>
      </c>
      <c r="F247" s="20">
        <v>3013162</v>
      </c>
      <c r="G247" s="20">
        <v>0.97099999999999997</v>
      </c>
      <c r="H247" s="20" t="s">
        <v>9</v>
      </c>
      <c r="J247" s="21" t="s">
        <v>90</v>
      </c>
      <c r="Q247" s="11" t="s">
        <v>90</v>
      </c>
    </row>
    <row r="248" spans="1:25" x14ac:dyDescent="0.25">
      <c r="A248" s="8" t="s">
        <v>29</v>
      </c>
      <c r="B248" s="8" t="s">
        <v>37</v>
      </c>
      <c r="C248" s="8" t="s">
        <v>37</v>
      </c>
      <c r="D248" s="8">
        <v>746.42449899999997</v>
      </c>
      <c r="E248" s="8" t="s">
        <v>22</v>
      </c>
      <c r="F248" s="20">
        <v>13803366</v>
      </c>
      <c r="G248" s="20">
        <v>0.95320000000000005</v>
      </c>
      <c r="H248" s="20" t="s">
        <v>9</v>
      </c>
      <c r="I248" s="20">
        <v>17640067</v>
      </c>
      <c r="J248" s="21">
        <v>23240860.787052296</v>
      </c>
      <c r="Q248" s="11" t="s">
        <v>90</v>
      </c>
    </row>
    <row r="249" spans="1:25" x14ac:dyDescent="0.25">
      <c r="A249" s="8" t="s">
        <v>29</v>
      </c>
      <c r="B249" s="8" t="s">
        <v>36</v>
      </c>
      <c r="C249" s="8" t="s">
        <v>36</v>
      </c>
      <c r="D249" s="8">
        <v>658.34063200000003</v>
      </c>
      <c r="E249" s="8" t="s">
        <v>22</v>
      </c>
      <c r="F249" s="20">
        <v>3836701</v>
      </c>
      <c r="G249" s="20">
        <v>0.97230000000000005</v>
      </c>
      <c r="H249" s="20" t="s">
        <v>9</v>
      </c>
      <c r="J249" s="21" t="s">
        <v>90</v>
      </c>
      <c r="Q249" s="11" t="s">
        <v>90</v>
      </c>
    </row>
    <row r="250" spans="1:25" x14ac:dyDescent="0.25">
      <c r="H250" s="20" t="s">
        <v>90</v>
      </c>
      <c r="Q250" s="11" t="s">
        <v>90</v>
      </c>
    </row>
    <row r="251" spans="1:25" x14ac:dyDescent="0.25">
      <c r="H251" s="20" t="s">
        <v>90</v>
      </c>
      <c r="Q251" s="11" t="s">
        <v>90</v>
      </c>
    </row>
    <row r="252" spans="1:25" x14ac:dyDescent="0.25">
      <c r="H252" s="20" t="s">
        <v>90</v>
      </c>
      <c r="Q252" s="11" t="s">
        <v>90</v>
      </c>
    </row>
    <row r="253" spans="1:25" ht="18" x14ac:dyDescent="0.25">
      <c r="A253" s="25" t="s">
        <v>109</v>
      </c>
      <c r="H253" s="20" t="s">
        <v>90</v>
      </c>
      <c r="N253" s="57" t="s">
        <v>109</v>
      </c>
      <c r="O253" s="58"/>
      <c r="P253" s="58"/>
      <c r="Q253" s="59"/>
      <c r="V253" s="8" t="s">
        <v>82</v>
      </c>
      <c r="W253" s="8" t="s">
        <v>83</v>
      </c>
      <c r="X253" s="8" t="s">
        <v>84</v>
      </c>
      <c r="Y253" s="8" t="s">
        <v>85</v>
      </c>
    </row>
    <row r="254" spans="1:25" x14ac:dyDescent="0.25">
      <c r="A254" s="8" t="s">
        <v>29</v>
      </c>
      <c r="B254" s="8" t="s">
        <v>30</v>
      </c>
      <c r="C254" s="8" t="s">
        <v>33</v>
      </c>
      <c r="D254" s="8">
        <v>784.34627399999999</v>
      </c>
      <c r="E254" s="8" t="s">
        <v>4</v>
      </c>
      <c r="F254" s="20" t="s">
        <v>103</v>
      </c>
      <c r="G254" s="20" t="s">
        <v>103</v>
      </c>
      <c r="H254" s="20" t="s">
        <v>3</v>
      </c>
      <c r="I254" s="20" t="s">
        <v>103</v>
      </c>
      <c r="J254" s="21" t="s">
        <v>103</v>
      </c>
      <c r="K254" s="21" t="s">
        <v>103</v>
      </c>
      <c r="L254" s="21" t="s">
        <v>103</v>
      </c>
      <c r="N254" s="13"/>
      <c r="O254" s="29"/>
      <c r="P254" s="29"/>
      <c r="Q254" s="14"/>
      <c r="R254" t="s">
        <v>82</v>
      </c>
      <c r="S254" s="39" t="str">
        <f>J254</f>
        <v>n/a</v>
      </c>
      <c r="U254" s="35" t="s">
        <v>82</v>
      </c>
      <c r="V254" s="47"/>
      <c r="W254" s="47"/>
      <c r="X254" s="47"/>
      <c r="Y254" s="47"/>
    </row>
    <row r="255" spans="1:25" x14ac:dyDescent="0.25">
      <c r="A255" s="8" t="s">
        <v>29</v>
      </c>
      <c r="B255" s="8" t="s">
        <v>30</v>
      </c>
      <c r="C255" s="8" t="s">
        <v>33</v>
      </c>
      <c r="D255" s="8">
        <v>784.34627399999999</v>
      </c>
      <c r="E255" s="8" t="s">
        <v>11</v>
      </c>
      <c r="F255" s="20" t="s">
        <v>103</v>
      </c>
      <c r="G255" s="20" t="s">
        <v>103</v>
      </c>
      <c r="H255" s="20" t="s">
        <v>3</v>
      </c>
      <c r="I255" s="20" t="s">
        <v>103</v>
      </c>
      <c r="J255" s="21" t="s">
        <v>103</v>
      </c>
      <c r="N255" s="16" t="s">
        <v>106</v>
      </c>
      <c r="O255" s="30" t="s">
        <v>80</v>
      </c>
      <c r="P255" s="30" t="s">
        <v>81</v>
      </c>
      <c r="Q255" s="10" t="s">
        <v>100</v>
      </c>
      <c r="S255" s="39" t="str">
        <f t="shared" ref="S255:S269" si="2">J255</f>
        <v>n/a</v>
      </c>
      <c r="U255" s="35" t="s">
        <v>83</v>
      </c>
      <c r="V255" s="35" t="s">
        <v>103</v>
      </c>
      <c r="W255" s="47"/>
      <c r="X255" s="47"/>
      <c r="Y255" s="47"/>
    </row>
    <row r="256" spans="1:25" x14ac:dyDescent="0.25">
      <c r="A256" s="8" t="s">
        <v>29</v>
      </c>
      <c r="B256" s="8" t="s">
        <v>30</v>
      </c>
      <c r="C256" s="8" t="s">
        <v>33</v>
      </c>
      <c r="D256" s="8">
        <v>784.34627399999999</v>
      </c>
      <c r="E256" s="8" t="s">
        <v>15</v>
      </c>
      <c r="F256" s="20" t="s">
        <v>103</v>
      </c>
      <c r="G256" s="20" t="s">
        <v>103</v>
      </c>
      <c r="H256" s="20" t="s">
        <v>3</v>
      </c>
      <c r="I256" s="20" t="s">
        <v>103</v>
      </c>
      <c r="J256" s="21" t="s">
        <v>103</v>
      </c>
      <c r="N256" s="16" t="s">
        <v>82</v>
      </c>
      <c r="O256" s="32" t="s">
        <v>103</v>
      </c>
      <c r="P256" s="32" t="s">
        <v>103</v>
      </c>
      <c r="Q256" s="26" t="s">
        <v>103</v>
      </c>
      <c r="S256" s="39" t="str">
        <f t="shared" si="2"/>
        <v>n/a</v>
      </c>
      <c r="U256" s="35" t="s">
        <v>84</v>
      </c>
      <c r="V256" s="35" t="s">
        <v>103</v>
      </c>
      <c r="W256" s="35" t="s">
        <v>103</v>
      </c>
      <c r="X256" s="47"/>
      <c r="Y256" s="47"/>
    </row>
    <row r="257" spans="1:25" x14ac:dyDescent="0.25">
      <c r="A257" s="8" t="s">
        <v>29</v>
      </c>
      <c r="B257" s="8" t="s">
        <v>30</v>
      </c>
      <c r="C257" s="8" t="s">
        <v>33</v>
      </c>
      <c r="D257" s="8">
        <v>784.34627399999999</v>
      </c>
      <c r="E257" s="8" t="s">
        <v>19</v>
      </c>
      <c r="F257" s="20" t="s">
        <v>103</v>
      </c>
      <c r="G257" s="20" t="s">
        <v>103</v>
      </c>
      <c r="H257" s="20" t="s">
        <v>3</v>
      </c>
      <c r="I257" s="20" t="s">
        <v>103</v>
      </c>
      <c r="J257" s="21" t="s">
        <v>103</v>
      </c>
      <c r="N257" s="16" t="s">
        <v>83</v>
      </c>
      <c r="O257" s="32" t="s">
        <v>103</v>
      </c>
      <c r="P257" s="32" t="s">
        <v>103</v>
      </c>
      <c r="Q257" s="27" t="s">
        <v>103</v>
      </c>
      <c r="S257" s="39" t="str">
        <f t="shared" si="2"/>
        <v>n/a</v>
      </c>
      <c r="U257" s="35" t="s">
        <v>85</v>
      </c>
      <c r="V257" s="35" t="s">
        <v>103</v>
      </c>
      <c r="W257" s="35" t="s">
        <v>103</v>
      </c>
      <c r="X257" s="35" t="s">
        <v>103</v>
      </c>
      <c r="Y257" s="47"/>
    </row>
    <row r="258" spans="1:25" x14ac:dyDescent="0.25">
      <c r="A258" s="8" t="s">
        <v>29</v>
      </c>
      <c r="B258" s="8" t="s">
        <v>30</v>
      </c>
      <c r="C258" s="8" t="s">
        <v>33</v>
      </c>
      <c r="D258" s="8">
        <v>784.34627399999999</v>
      </c>
      <c r="E258" s="8" t="s">
        <v>6</v>
      </c>
      <c r="F258" s="20" t="s">
        <v>103</v>
      </c>
      <c r="G258" s="20" t="s">
        <v>103</v>
      </c>
      <c r="H258" s="20" t="s">
        <v>5</v>
      </c>
      <c r="I258" s="20" t="s">
        <v>103</v>
      </c>
      <c r="J258" s="21" t="s">
        <v>103</v>
      </c>
      <c r="K258" s="21" t="s">
        <v>103</v>
      </c>
      <c r="L258" s="21" t="s">
        <v>103</v>
      </c>
      <c r="N258" s="16" t="s">
        <v>84</v>
      </c>
      <c r="O258" s="32" t="s">
        <v>103</v>
      </c>
      <c r="P258" s="32" t="s">
        <v>103</v>
      </c>
      <c r="Q258" s="27" t="s">
        <v>103</v>
      </c>
      <c r="R258" s="41" t="s">
        <v>83</v>
      </c>
      <c r="S258" s="39" t="str">
        <f t="shared" si="2"/>
        <v>n/a</v>
      </c>
      <c r="U258" s="35"/>
      <c r="V258" s="35"/>
      <c r="W258" s="35"/>
      <c r="X258" s="35"/>
      <c r="Y258" s="35"/>
    </row>
    <row r="259" spans="1:25" x14ac:dyDescent="0.25">
      <c r="A259" s="8" t="s">
        <v>29</v>
      </c>
      <c r="B259" s="8" t="s">
        <v>30</v>
      </c>
      <c r="C259" s="8" t="s">
        <v>33</v>
      </c>
      <c r="D259" s="8">
        <v>784.34627399999999</v>
      </c>
      <c r="E259" s="8" t="s">
        <v>12</v>
      </c>
      <c r="F259" s="20" t="s">
        <v>103</v>
      </c>
      <c r="G259" s="20" t="s">
        <v>103</v>
      </c>
      <c r="H259" s="20" t="s">
        <v>5</v>
      </c>
      <c r="I259" s="20" t="s">
        <v>103</v>
      </c>
      <c r="J259" s="21" t="s">
        <v>103</v>
      </c>
      <c r="N259" s="17" t="s">
        <v>85</v>
      </c>
      <c r="O259" s="28">
        <v>7668.2169462562761</v>
      </c>
      <c r="P259" s="28">
        <v>1973.0909768871829</v>
      </c>
      <c r="Q259" s="15">
        <v>25.730766235695402</v>
      </c>
      <c r="R259" s="41"/>
      <c r="S259" s="39" t="str">
        <f t="shared" si="2"/>
        <v>n/a</v>
      </c>
      <c r="V259" s="8" t="s">
        <v>82</v>
      </c>
      <c r="W259" s="8" t="s">
        <v>83</v>
      </c>
      <c r="X259" s="8" t="s">
        <v>84</v>
      </c>
      <c r="Y259" s="8" t="s">
        <v>85</v>
      </c>
    </row>
    <row r="260" spans="1:25" x14ac:dyDescent="0.25">
      <c r="A260" s="8" t="s">
        <v>29</v>
      </c>
      <c r="B260" s="8" t="s">
        <v>30</v>
      </c>
      <c r="C260" s="8" t="s">
        <v>33</v>
      </c>
      <c r="D260" s="8">
        <v>784.34627399999999</v>
      </c>
      <c r="E260" s="8" t="s">
        <v>16</v>
      </c>
      <c r="F260" s="20" t="s">
        <v>103</v>
      </c>
      <c r="G260" s="20" t="s">
        <v>103</v>
      </c>
      <c r="H260" s="20" t="s">
        <v>5</v>
      </c>
      <c r="I260" s="20" t="s">
        <v>103</v>
      </c>
      <c r="J260" s="21" t="s">
        <v>103</v>
      </c>
      <c r="Q260" s="11" t="s">
        <v>90</v>
      </c>
      <c r="R260" s="41"/>
      <c r="S260" s="39" t="str">
        <f t="shared" si="2"/>
        <v>n/a</v>
      </c>
      <c r="U260" s="35" t="s">
        <v>82</v>
      </c>
      <c r="V260" s="44"/>
      <c r="W260" s="45"/>
      <c r="X260" s="45"/>
      <c r="Y260" s="45"/>
    </row>
    <row r="261" spans="1:25" x14ac:dyDescent="0.25">
      <c r="A261" s="8" t="s">
        <v>29</v>
      </c>
      <c r="B261" s="8" t="s">
        <v>30</v>
      </c>
      <c r="C261" s="8" t="s">
        <v>33</v>
      </c>
      <c r="D261" s="8">
        <v>784.34627399999999</v>
      </c>
      <c r="E261" s="8" t="s">
        <v>20</v>
      </c>
      <c r="F261" s="20" t="s">
        <v>103</v>
      </c>
      <c r="G261" s="20" t="s">
        <v>103</v>
      </c>
      <c r="H261" s="20" t="s">
        <v>5</v>
      </c>
      <c r="I261" s="20" t="s">
        <v>103</v>
      </c>
      <c r="J261" s="21" t="s">
        <v>103</v>
      </c>
      <c r="Q261" s="11" t="s">
        <v>90</v>
      </c>
      <c r="R261" s="41"/>
      <c r="S261" s="39" t="str">
        <f t="shared" si="2"/>
        <v>n/a</v>
      </c>
      <c r="U261" s="35" t="s">
        <v>83</v>
      </c>
      <c r="V261" s="41" t="s">
        <v>123</v>
      </c>
      <c r="W261" s="44"/>
      <c r="X261" s="44"/>
      <c r="Y261" s="44"/>
    </row>
    <row r="262" spans="1:25" x14ac:dyDescent="0.25">
      <c r="A262" s="8" t="s">
        <v>29</v>
      </c>
      <c r="B262" s="8" t="s">
        <v>30</v>
      </c>
      <c r="C262" s="8" t="s">
        <v>33</v>
      </c>
      <c r="D262" s="8">
        <v>784.34627399999999</v>
      </c>
      <c r="E262" s="8" t="s">
        <v>8</v>
      </c>
      <c r="F262" s="20" t="s">
        <v>103</v>
      </c>
      <c r="G262" s="20" t="s">
        <v>103</v>
      </c>
      <c r="H262" s="20" t="s">
        <v>7</v>
      </c>
      <c r="I262" s="20" t="s">
        <v>103</v>
      </c>
      <c r="J262" s="21" t="s">
        <v>103</v>
      </c>
      <c r="K262" s="21" t="s">
        <v>103</v>
      </c>
      <c r="L262" s="21" t="s">
        <v>103</v>
      </c>
      <c r="Q262" s="11" t="s">
        <v>90</v>
      </c>
      <c r="R262" s="41" t="s">
        <v>84</v>
      </c>
      <c r="S262" s="39" t="str">
        <f t="shared" si="2"/>
        <v>n/a</v>
      </c>
      <c r="U262" s="35" t="s">
        <v>84</v>
      </c>
      <c r="V262" s="41" t="s">
        <v>123</v>
      </c>
      <c r="W262" s="41" t="s">
        <v>123</v>
      </c>
      <c r="X262" s="44"/>
      <c r="Y262" s="44"/>
    </row>
    <row r="263" spans="1:25" x14ac:dyDescent="0.25">
      <c r="A263" s="8" t="s">
        <v>29</v>
      </c>
      <c r="B263" s="8" t="s">
        <v>30</v>
      </c>
      <c r="C263" s="8" t="s">
        <v>33</v>
      </c>
      <c r="D263" s="8">
        <v>784.34627399999999</v>
      </c>
      <c r="E263" s="8" t="s">
        <v>13</v>
      </c>
      <c r="F263" s="20" t="s">
        <v>103</v>
      </c>
      <c r="G263" s="20" t="s">
        <v>103</v>
      </c>
      <c r="H263" s="20" t="s">
        <v>7</v>
      </c>
      <c r="I263" s="20" t="s">
        <v>103</v>
      </c>
      <c r="J263" s="21" t="s">
        <v>103</v>
      </c>
      <c r="Q263" s="11" t="s">
        <v>90</v>
      </c>
      <c r="R263" s="41"/>
      <c r="S263" s="39" t="str">
        <f t="shared" si="2"/>
        <v>n/a</v>
      </c>
      <c r="U263" s="35" t="s">
        <v>85</v>
      </c>
      <c r="V263" s="41" t="s">
        <v>123</v>
      </c>
      <c r="W263" s="41" t="s">
        <v>123</v>
      </c>
      <c r="X263" s="41" t="s">
        <v>123</v>
      </c>
      <c r="Y263" s="46"/>
    </row>
    <row r="264" spans="1:25" x14ac:dyDescent="0.25">
      <c r="A264" s="8" t="s">
        <v>29</v>
      </c>
      <c r="B264" s="8" t="s">
        <v>30</v>
      </c>
      <c r="C264" s="8" t="s">
        <v>33</v>
      </c>
      <c r="D264" s="8">
        <v>784.34627399999999</v>
      </c>
      <c r="E264" s="8" t="s">
        <v>17</v>
      </c>
      <c r="F264" s="20" t="s">
        <v>103</v>
      </c>
      <c r="G264" s="20" t="s">
        <v>103</v>
      </c>
      <c r="H264" s="20" t="s">
        <v>7</v>
      </c>
      <c r="I264" s="20" t="s">
        <v>103</v>
      </c>
      <c r="J264" s="21" t="s">
        <v>103</v>
      </c>
      <c r="Q264" s="11" t="s">
        <v>90</v>
      </c>
      <c r="R264" s="41"/>
      <c r="S264" s="39" t="str">
        <f t="shared" si="2"/>
        <v>n/a</v>
      </c>
    </row>
    <row r="265" spans="1:25" x14ac:dyDescent="0.25">
      <c r="A265" s="8" t="s">
        <v>29</v>
      </c>
      <c r="B265" s="8" t="s">
        <v>30</v>
      </c>
      <c r="C265" s="8" t="s">
        <v>33</v>
      </c>
      <c r="D265" s="8">
        <v>784.34627399999999</v>
      </c>
      <c r="E265" s="8" t="s">
        <v>21</v>
      </c>
      <c r="F265" s="20" t="s">
        <v>103</v>
      </c>
      <c r="G265" s="20" t="s">
        <v>103</v>
      </c>
      <c r="H265" s="20" t="s">
        <v>7</v>
      </c>
      <c r="I265" s="20" t="s">
        <v>103</v>
      </c>
      <c r="J265" s="21" t="s">
        <v>103</v>
      </c>
      <c r="Q265" s="11" t="s">
        <v>90</v>
      </c>
      <c r="R265" s="41"/>
      <c r="S265" s="39" t="str">
        <f t="shared" si="2"/>
        <v>n/a</v>
      </c>
    </row>
    <row r="266" spans="1:25" x14ac:dyDescent="0.25">
      <c r="A266" s="8" t="s">
        <v>29</v>
      </c>
      <c r="B266" s="8" t="s">
        <v>30</v>
      </c>
      <c r="C266" s="8" t="s">
        <v>33</v>
      </c>
      <c r="D266" s="8">
        <v>784.34627399999999</v>
      </c>
      <c r="E266" s="8" t="s">
        <v>10</v>
      </c>
      <c r="F266" s="20">
        <v>8820</v>
      </c>
      <c r="G266" s="20">
        <v>0.89319999999999999</v>
      </c>
      <c r="H266" s="20" t="s">
        <v>9</v>
      </c>
      <c r="I266" s="20">
        <v>8820</v>
      </c>
      <c r="J266" s="21">
        <v>6488.5100922331985</v>
      </c>
      <c r="K266" s="21">
        <v>7668.2169462562761</v>
      </c>
      <c r="L266" s="21">
        <v>1973.0909768871829</v>
      </c>
      <c r="Q266" s="11" t="s">
        <v>90</v>
      </c>
      <c r="R266" s="41" t="s">
        <v>85</v>
      </c>
      <c r="S266" s="39">
        <f t="shared" si="2"/>
        <v>6488.5100922331985</v>
      </c>
    </row>
    <row r="267" spans="1:25" x14ac:dyDescent="0.25">
      <c r="A267" s="8" t="s">
        <v>29</v>
      </c>
      <c r="B267" s="8" t="s">
        <v>30</v>
      </c>
      <c r="C267" s="8" t="s">
        <v>33</v>
      </c>
      <c r="D267" s="8">
        <v>784.34627399999999</v>
      </c>
      <c r="E267" s="8" t="s">
        <v>14</v>
      </c>
      <c r="F267" s="20">
        <v>8877</v>
      </c>
      <c r="G267" s="20">
        <v>0.85670000000000002</v>
      </c>
      <c r="H267" s="20" t="s">
        <v>9</v>
      </c>
      <c r="I267" s="20">
        <v>8877</v>
      </c>
      <c r="J267" s="21">
        <v>7782.0423533485791</v>
      </c>
      <c r="Q267" s="11" t="s">
        <v>90</v>
      </c>
      <c r="R267" s="41"/>
      <c r="S267" s="39">
        <f t="shared" si="2"/>
        <v>7782.0423533485791</v>
      </c>
    </row>
    <row r="268" spans="1:25" x14ac:dyDescent="0.25">
      <c r="A268" s="8" t="s">
        <v>29</v>
      </c>
      <c r="B268" s="8" t="s">
        <v>30</v>
      </c>
      <c r="C268" s="8" t="s">
        <v>33</v>
      </c>
      <c r="D268" s="8">
        <v>784.34627399999999</v>
      </c>
      <c r="E268" s="8" t="s">
        <v>18</v>
      </c>
      <c r="F268" s="20">
        <v>4749</v>
      </c>
      <c r="G268" s="20">
        <v>0.73480000000000001</v>
      </c>
      <c r="H268" s="20" t="s">
        <v>9</v>
      </c>
      <c r="I268" s="20">
        <v>4749</v>
      </c>
      <c r="J268" s="21">
        <v>5593.5116145494776</v>
      </c>
      <c r="Q268" s="11" t="s">
        <v>90</v>
      </c>
      <c r="R268" s="41"/>
      <c r="S268" s="39">
        <f t="shared" si="2"/>
        <v>5593.5116145494776</v>
      </c>
    </row>
    <row r="269" spans="1:25" x14ac:dyDescent="0.25">
      <c r="A269" s="8" t="s">
        <v>29</v>
      </c>
      <c r="B269" s="8" t="s">
        <v>30</v>
      </c>
      <c r="C269" s="8" t="s">
        <v>33</v>
      </c>
      <c r="D269" s="8">
        <v>784.34627399999999</v>
      </c>
      <c r="E269" s="8" t="s">
        <v>22</v>
      </c>
      <c r="F269" s="20">
        <v>8204</v>
      </c>
      <c r="G269" s="20">
        <v>0.76639999999999997</v>
      </c>
      <c r="H269" s="20" t="s">
        <v>9</v>
      </c>
      <c r="I269" s="20">
        <v>8204</v>
      </c>
      <c r="J269" s="21">
        <v>10808.803724893847</v>
      </c>
      <c r="Q269" s="11" t="s">
        <v>90</v>
      </c>
      <c r="R269" s="41"/>
      <c r="S269" s="39">
        <f t="shared" si="2"/>
        <v>10808.803724893847</v>
      </c>
    </row>
    <row r="270" spans="1:25" x14ac:dyDescent="0.25">
      <c r="H270" s="20" t="s">
        <v>90</v>
      </c>
      <c r="Q270" s="11" t="s">
        <v>90</v>
      </c>
    </row>
    <row r="271" spans="1:25" x14ac:dyDescent="0.25">
      <c r="H271" s="20" t="s">
        <v>90</v>
      </c>
      <c r="Q271" s="11" t="s">
        <v>90</v>
      </c>
    </row>
    <row r="272" spans="1:25" x14ac:dyDescent="0.25">
      <c r="H272" s="20" t="s">
        <v>90</v>
      </c>
      <c r="Q272" s="11" t="s">
        <v>90</v>
      </c>
    </row>
    <row r="273" spans="1:25" x14ac:dyDescent="0.25">
      <c r="H273" s="20" t="s">
        <v>90</v>
      </c>
      <c r="Q273" s="11" t="s">
        <v>90</v>
      </c>
    </row>
    <row r="274" spans="1:25" ht="18" x14ac:dyDescent="0.25">
      <c r="A274" s="25" t="s">
        <v>110</v>
      </c>
      <c r="H274" s="20" t="s">
        <v>90</v>
      </c>
      <c r="N274" s="57" t="s">
        <v>110</v>
      </c>
      <c r="O274" s="58"/>
      <c r="P274" s="58"/>
      <c r="Q274" s="59"/>
      <c r="V274" s="8" t="s">
        <v>82</v>
      </c>
      <c r="W274" s="8" t="s">
        <v>83</v>
      </c>
      <c r="X274" s="8" t="s">
        <v>84</v>
      </c>
      <c r="Y274" s="8" t="s">
        <v>85</v>
      </c>
    </row>
    <row r="275" spans="1:25" x14ac:dyDescent="0.25">
      <c r="A275" s="8" t="s">
        <v>29</v>
      </c>
      <c r="B275" s="8" t="s">
        <v>30</v>
      </c>
      <c r="C275" s="8" t="s">
        <v>32</v>
      </c>
      <c r="D275" s="8">
        <v>1018.8038299999999</v>
      </c>
      <c r="E275" s="8" t="s">
        <v>4</v>
      </c>
      <c r="F275" s="20" t="s">
        <v>103</v>
      </c>
      <c r="G275" s="20" t="s">
        <v>103</v>
      </c>
      <c r="H275" s="20" t="s">
        <v>3</v>
      </c>
      <c r="I275" s="20" t="s">
        <v>103</v>
      </c>
      <c r="J275" s="21" t="s">
        <v>103</v>
      </c>
      <c r="K275" s="20" t="s">
        <v>103</v>
      </c>
      <c r="L275" s="20" t="s">
        <v>103</v>
      </c>
      <c r="N275" s="13"/>
      <c r="O275" s="29"/>
      <c r="P275" s="29"/>
      <c r="Q275" s="14"/>
      <c r="R275" t="s">
        <v>82</v>
      </c>
      <c r="S275" s="39" t="str">
        <f>J275</f>
        <v>n/a</v>
      </c>
      <c r="U275" s="35" t="s">
        <v>82</v>
      </c>
      <c r="V275" s="47"/>
      <c r="W275" s="47"/>
      <c r="X275" s="47"/>
      <c r="Y275" s="47"/>
    </row>
    <row r="276" spans="1:25" x14ac:dyDescent="0.25">
      <c r="A276" s="8" t="s">
        <v>29</v>
      </c>
      <c r="B276" s="8" t="s">
        <v>30</v>
      </c>
      <c r="C276" s="8" t="s">
        <v>32</v>
      </c>
      <c r="D276" s="8">
        <v>1018.8038299999999</v>
      </c>
      <c r="E276" s="8" t="s">
        <v>11</v>
      </c>
      <c r="F276" s="20" t="s">
        <v>103</v>
      </c>
      <c r="G276" s="20" t="s">
        <v>103</v>
      </c>
      <c r="H276" s="20" t="s">
        <v>3</v>
      </c>
      <c r="I276" s="20" t="s">
        <v>103</v>
      </c>
      <c r="J276" s="21" t="s">
        <v>103</v>
      </c>
      <c r="N276" s="16" t="s">
        <v>106</v>
      </c>
      <c r="O276" s="30" t="s">
        <v>80</v>
      </c>
      <c r="P276" s="30" t="s">
        <v>81</v>
      </c>
      <c r="Q276" s="10" t="s">
        <v>100</v>
      </c>
      <c r="S276" s="39" t="str">
        <f t="shared" ref="S276:S290" si="3">J276</f>
        <v>n/a</v>
      </c>
      <c r="U276" s="35" t="s">
        <v>83</v>
      </c>
      <c r="V276" s="35" t="s">
        <v>103</v>
      </c>
      <c r="W276" s="47"/>
      <c r="X276" s="47"/>
      <c r="Y276" s="47"/>
    </row>
    <row r="277" spans="1:25" x14ac:dyDescent="0.25">
      <c r="A277" s="8" t="s">
        <v>29</v>
      </c>
      <c r="B277" s="8" t="s">
        <v>30</v>
      </c>
      <c r="C277" s="8" t="s">
        <v>32</v>
      </c>
      <c r="D277" s="8">
        <v>1018.8038299999999</v>
      </c>
      <c r="E277" s="8" t="s">
        <v>15</v>
      </c>
      <c r="F277" s="20" t="s">
        <v>103</v>
      </c>
      <c r="G277" s="20" t="s">
        <v>103</v>
      </c>
      <c r="H277" s="20" t="s">
        <v>3</v>
      </c>
      <c r="I277" s="20" t="s">
        <v>103</v>
      </c>
      <c r="J277" s="21" t="s">
        <v>103</v>
      </c>
      <c r="N277" s="16" t="s">
        <v>82</v>
      </c>
      <c r="O277" s="35" t="s">
        <v>103</v>
      </c>
      <c r="P277" s="35" t="s">
        <v>103</v>
      </c>
      <c r="Q277" s="34" t="s">
        <v>103</v>
      </c>
      <c r="S277" s="39" t="str">
        <f t="shared" si="3"/>
        <v>n/a</v>
      </c>
      <c r="U277" s="35" t="s">
        <v>84</v>
      </c>
      <c r="V277" s="35" t="s">
        <v>103</v>
      </c>
      <c r="W277" s="35" t="s">
        <v>103</v>
      </c>
      <c r="X277" s="47"/>
      <c r="Y277" s="47"/>
    </row>
    <row r="278" spans="1:25" x14ac:dyDescent="0.25">
      <c r="A278" s="8" t="s">
        <v>29</v>
      </c>
      <c r="B278" s="8" t="s">
        <v>30</v>
      </c>
      <c r="C278" s="8" t="s">
        <v>32</v>
      </c>
      <c r="D278" s="8">
        <v>1018.8038299999999</v>
      </c>
      <c r="E278" s="8" t="s">
        <v>19</v>
      </c>
      <c r="F278" s="20">
        <v>2642</v>
      </c>
      <c r="G278" s="33">
        <v>0.58020000000000005</v>
      </c>
      <c r="H278" s="20" t="s">
        <v>3</v>
      </c>
      <c r="I278" s="20" t="s">
        <v>103</v>
      </c>
      <c r="J278" s="21" t="s">
        <v>103</v>
      </c>
      <c r="N278" s="16" t="s">
        <v>83</v>
      </c>
      <c r="O278" s="35" t="s">
        <v>103</v>
      </c>
      <c r="P278" s="35" t="s">
        <v>103</v>
      </c>
      <c r="Q278" s="34" t="s">
        <v>103</v>
      </c>
      <c r="S278" s="39" t="str">
        <f t="shared" si="3"/>
        <v>n/a</v>
      </c>
      <c r="U278" s="35" t="s">
        <v>85</v>
      </c>
      <c r="V278" s="35" t="s">
        <v>103</v>
      </c>
      <c r="W278" s="35" t="s">
        <v>103</v>
      </c>
      <c r="X278" s="35">
        <v>0.12768254530694584</v>
      </c>
      <c r="Y278" s="47"/>
    </row>
    <row r="279" spans="1:25" x14ac:dyDescent="0.25">
      <c r="A279" s="8" t="s">
        <v>29</v>
      </c>
      <c r="B279" s="8" t="s">
        <v>30</v>
      </c>
      <c r="C279" s="8" t="s">
        <v>32</v>
      </c>
      <c r="D279" s="8">
        <v>1018.8038299999999</v>
      </c>
      <c r="E279" s="8" t="s">
        <v>6</v>
      </c>
      <c r="F279" s="20" t="s">
        <v>103</v>
      </c>
      <c r="G279" s="20" t="s">
        <v>103</v>
      </c>
      <c r="H279" s="20" t="s">
        <v>5</v>
      </c>
      <c r="I279" s="20" t="s">
        <v>103</v>
      </c>
      <c r="J279" s="21" t="s">
        <v>103</v>
      </c>
      <c r="K279" s="20" t="s">
        <v>103</v>
      </c>
      <c r="L279" s="20" t="s">
        <v>103</v>
      </c>
      <c r="N279" s="16" t="s">
        <v>84</v>
      </c>
      <c r="O279" s="29">
        <v>35578.014426648253</v>
      </c>
      <c r="P279" s="29">
        <v>19349.250030170508</v>
      </c>
      <c r="Q279" s="14">
        <v>54.385412851139172</v>
      </c>
      <c r="R279" s="41" t="s">
        <v>83</v>
      </c>
      <c r="S279" s="39" t="str">
        <f t="shared" si="3"/>
        <v>n/a</v>
      </c>
      <c r="U279" s="35"/>
      <c r="V279" s="35"/>
      <c r="W279" s="35"/>
      <c r="X279" s="35"/>
      <c r="Y279" s="35"/>
    </row>
    <row r="280" spans="1:25" x14ac:dyDescent="0.25">
      <c r="A280" s="8" t="s">
        <v>29</v>
      </c>
      <c r="B280" s="8" t="s">
        <v>30</v>
      </c>
      <c r="C280" s="8" t="s">
        <v>32</v>
      </c>
      <c r="D280" s="8">
        <v>1018.8038299999999</v>
      </c>
      <c r="E280" s="8" t="s">
        <v>12</v>
      </c>
      <c r="F280" s="20" t="s">
        <v>103</v>
      </c>
      <c r="G280" s="20" t="s">
        <v>103</v>
      </c>
      <c r="H280" s="20" t="s">
        <v>5</v>
      </c>
      <c r="I280" s="20" t="s">
        <v>103</v>
      </c>
      <c r="J280" s="21" t="s">
        <v>103</v>
      </c>
      <c r="N280" s="17" t="s">
        <v>85</v>
      </c>
      <c r="O280" s="28">
        <v>82955.441487484699</v>
      </c>
      <c r="P280" s="28">
        <v>37648.990094310342</v>
      </c>
      <c r="Q280" s="15">
        <v>45.384593727935687</v>
      </c>
      <c r="R280" s="41"/>
      <c r="S280" s="39" t="str">
        <f t="shared" si="3"/>
        <v>n/a</v>
      </c>
      <c r="V280" s="8" t="s">
        <v>82</v>
      </c>
      <c r="W280" s="8" t="s">
        <v>83</v>
      </c>
      <c r="X280" s="8" t="s">
        <v>84</v>
      </c>
      <c r="Y280" s="8" t="s">
        <v>85</v>
      </c>
    </row>
    <row r="281" spans="1:25" x14ac:dyDescent="0.25">
      <c r="A281" s="8" t="s">
        <v>29</v>
      </c>
      <c r="B281" s="8" t="s">
        <v>30</v>
      </c>
      <c r="C281" s="8" t="s">
        <v>32</v>
      </c>
      <c r="D281" s="8">
        <v>1018.8038299999999</v>
      </c>
      <c r="E281" s="8" t="s">
        <v>16</v>
      </c>
      <c r="F281" s="20" t="s">
        <v>103</v>
      </c>
      <c r="G281" s="20" t="s">
        <v>103</v>
      </c>
      <c r="H281" s="20" t="s">
        <v>5</v>
      </c>
      <c r="I281" s="20" t="s">
        <v>103</v>
      </c>
      <c r="J281" s="21" t="s">
        <v>103</v>
      </c>
      <c r="Q281" s="11" t="s">
        <v>90</v>
      </c>
      <c r="R281" s="41"/>
      <c r="S281" s="39" t="str">
        <f t="shared" si="3"/>
        <v>n/a</v>
      </c>
      <c r="U281" s="35" t="s">
        <v>82</v>
      </c>
      <c r="V281" s="44"/>
      <c r="W281" s="45"/>
      <c r="X281" s="45"/>
      <c r="Y281" s="45"/>
    </row>
    <row r="282" spans="1:25" x14ac:dyDescent="0.25">
      <c r="A282" s="8" t="s">
        <v>29</v>
      </c>
      <c r="B282" s="8" t="s">
        <v>30</v>
      </c>
      <c r="C282" s="8" t="s">
        <v>32</v>
      </c>
      <c r="D282" s="8">
        <v>1018.8038299999999</v>
      </c>
      <c r="E282" s="8" t="s">
        <v>20</v>
      </c>
      <c r="F282" s="20">
        <v>1288</v>
      </c>
      <c r="G282" s="20">
        <v>0.63500000000000001</v>
      </c>
      <c r="H282" s="20" t="s">
        <v>5</v>
      </c>
      <c r="J282" s="21" t="s">
        <v>90</v>
      </c>
      <c r="Q282" s="11" t="s">
        <v>90</v>
      </c>
      <c r="R282" s="41"/>
      <c r="S282" s="39" t="str">
        <f t="shared" si="3"/>
        <v/>
      </c>
      <c r="U282" s="35" t="s">
        <v>83</v>
      </c>
      <c r="V282" s="41" t="s">
        <v>123</v>
      </c>
      <c r="W282" s="44"/>
      <c r="X282" s="44"/>
      <c r="Y282" s="44"/>
    </row>
    <row r="283" spans="1:25" x14ac:dyDescent="0.25">
      <c r="A283" s="8" t="s">
        <v>29</v>
      </c>
      <c r="B283" s="8" t="s">
        <v>30</v>
      </c>
      <c r="C283" s="8" t="s">
        <v>32</v>
      </c>
      <c r="D283" s="8">
        <v>1018.8038299999999</v>
      </c>
      <c r="E283" s="8" t="s">
        <v>8</v>
      </c>
      <c r="F283" s="20">
        <v>17941</v>
      </c>
      <c r="G283" s="20">
        <v>0.72750000000000004</v>
      </c>
      <c r="H283" s="20" t="s">
        <v>7</v>
      </c>
      <c r="I283" s="20">
        <v>17941</v>
      </c>
      <c r="J283" s="21">
        <v>12449.199091108752</v>
      </c>
      <c r="K283" s="21">
        <v>35578.014426648253</v>
      </c>
      <c r="L283" s="21">
        <v>19349.250030170508</v>
      </c>
      <c r="Q283" s="11" t="s">
        <v>90</v>
      </c>
      <c r="R283" s="41" t="s">
        <v>84</v>
      </c>
      <c r="S283" s="39">
        <f t="shared" si="3"/>
        <v>12449.199091108752</v>
      </c>
      <c r="U283" s="35" t="s">
        <v>84</v>
      </c>
      <c r="V283" s="41" t="s">
        <v>123</v>
      </c>
      <c r="W283" s="41" t="s">
        <v>123</v>
      </c>
      <c r="X283" s="44"/>
      <c r="Y283" s="44"/>
    </row>
    <row r="284" spans="1:25" x14ac:dyDescent="0.25">
      <c r="A284" s="8" t="s">
        <v>29</v>
      </c>
      <c r="B284" s="8" t="s">
        <v>30</v>
      </c>
      <c r="C284" s="8" t="s">
        <v>32</v>
      </c>
      <c r="D284" s="8">
        <v>1018.8038299999999</v>
      </c>
      <c r="E284" s="8" t="s">
        <v>13</v>
      </c>
      <c r="F284" s="20">
        <v>34925</v>
      </c>
      <c r="G284" s="20">
        <v>0.83879999999999999</v>
      </c>
      <c r="H284" s="20" t="s">
        <v>7</v>
      </c>
      <c r="I284" s="20">
        <v>34925</v>
      </c>
      <c r="J284" s="21">
        <v>34478.15579210248</v>
      </c>
      <c r="Q284" s="11" t="s">
        <v>90</v>
      </c>
      <c r="R284" s="41"/>
      <c r="S284" s="39">
        <f t="shared" si="3"/>
        <v>34478.15579210248</v>
      </c>
      <c r="U284" s="35" t="s">
        <v>85</v>
      </c>
      <c r="V284" s="41" t="s">
        <v>123</v>
      </c>
      <c r="W284" s="41" t="s">
        <v>123</v>
      </c>
      <c r="X284" s="41" t="s">
        <v>123</v>
      </c>
      <c r="Y284" s="46"/>
    </row>
    <row r="285" spans="1:25" x14ac:dyDescent="0.25">
      <c r="A285" s="8" t="s">
        <v>29</v>
      </c>
      <c r="B285" s="8" t="s">
        <v>30</v>
      </c>
      <c r="C285" s="8" t="s">
        <v>32</v>
      </c>
      <c r="D285" s="8">
        <v>1018.8038299999999</v>
      </c>
      <c r="E285" s="8" t="s">
        <v>17</v>
      </c>
      <c r="F285" s="20">
        <v>22733</v>
      </c>
      <c r="G285" s="20">
        <v>0.67190000000000005</v>
      </c>
      <c r="H285" s="20" t="s">
        <v>7</v>
      </c>
      <c r="J285" s="21" t="s">
        <v>90</v>
      </c>
      <c r="Q285" s="11" t="s">
        <v>90</v>
      </c>
      <c r="R285" s="41"/>
      <c r="S285" s="39" t="str">
        <f t="shared" si="3"/>
        <v/>
      </c>
    </row>
    <row r="286" spans="1:25" x14ac:dyDescent="0.25">
      <c r="A286" s="8" t="s">
        <v>29</v>
      </c>
      <c r="B286" s="8" t="s">
        <v>30</v>
      </c>
      <c r="C286" s="8" t="s">
        <v>32</v>
      </c>
      <c r="D286" s="8">
        <v>1018.8038299999999</v>
      </c>
      <c r="E286" s="8" t="s">
        <v>21</v>
      </c>
      <c r="F286" s="20">
        <v>36172</v>
      </c>
      <c r="G286" s="20">
        <v>0.93720000000000003</v>
      </c>
      <c r="H286" s="20" t="s">
        <v>7</v>
      </c>
      <c r="I286" s="20">
        <v>36172</v>
      </c>
      <c r="J286" s="21">
        <v>59806.688396733531</v>
      </c>
      <c r="Q286" s="11" t="s">
        <v>90</v>
      </c>
      <c r="R286" s="41"/>
      <c r="S286" s="39">
        <f t="shared" si="3"/>
        <v>59806.688396733531</v>
      </c>
    </row>
    <row r="287" spans="1:25" x14ac:dyDescent="0.25">
      <c r="A287" s="8" t="s">
        <v>29</v>
      </c>
      <c r="B287" s="8" t="s">
        <v>30</v>
      </c>
      <c r="C287" s="8" t="s">
        <v>32</v>
      </c>
      <c r="D287" s="8">
        <v>1018.8038299999999</v>
      </c>
      <c r="E287" s="8" t="s">
        <v>10</v>
      </c>
      <c r="F287" s="20">
        <v>82773</v>
      </c>
      <c r="G287" s="20">
        <v>0.93769999999999998</v>
      </c>
      <c r="H287" s="20" t="s">
        <v>9</v>
      </c>
      <c r="I287" s="20">
        <v>82773</v>
      </c>
      <c r="J287" s="21">
        <v>60892.680937008903</v>
      </c>
      <c r="K287" s="21">
        <v>82955.441487484699</v>
      </c>
      <c r="L287" s="21">
        <v>37648.990094310342</v>
      </c>
      <c r="Q287" s="11" t="s">
        <v>90</v>
      </c>
      <c r="R287" s="41" t="s">
        <v>85</v>
      </c>
      <c r="S287" s="39">
        <f t="shared" si="3"/>
        <v>60892.680937008903</v>
      </c>
    </row>
    <row r="288" spans="1:25" x14ac:dyDescent="0.25">
      <c r="A288" s="8" t="s">
        <v>29</v>
      </c>
      <c r="B288" s="8" t="s">
        <v>30</v>
      </c>
      <c r="C288" s="8" t="s">
        <v>32</v>
      </c>
      <c r="D288" s="8">
        <v>1018.8038299999999</v>
      </c>
      <c r="E288" s="8" t="s">
        <v>14</v>
      </c>
      <c r="F288" s="20">
        <v>49187</v>
      </c>
      <c r="G288" s="20">
        <v>0.87119999999999997</v>
      </c>
      <c r="H288" s="20" t="s">
        <v>9</v>
      </c>
      <c r="I288" s="20">
        <v>49187</v>
      </c>
      <c r="J288" s="21">
        <v>43119.896049809235</v>
      </c>
      <c r="Q288" s="11" t="s">
        <v>90</v>
      </c>
      <c r="R288" s="41"/>
      <c r="S288" s="39">
        <f t="shared" si="3"/>
        <v>43119.896049809235</v>
      </c>
    </row>
    <row r="289" spans="1:25" x14ac:dyDescent="0.25">
      <c r="A289" s="8" t="s">
        <v>29</v>
      </c>
      <c r="B289" s="8" t="s">
        <v>30</v>
      </c>
      <c r="C289" s="8" t="s">
        <v>32</v>
      </c>
      <c r="D289" s="8">
        <v>1018.8038299999999</v>
      </c>
      <c r="E289" s="8" t="s">
        <v>18</v>
      </c>
      <c r="F289" s="20">
        <v>72097</v>
      </c>
      <c r="G289" s="20">
        <v>0.88349999999999995</v>
      </c>
      <c r="H289" s="20" t="s">
        <v>9</v>
      </c>
      <c r="I289" s="20">
        <v>72097</v>
      </c>
      <c r="J289" s="21">
        <v>84917.963123641544</v>
      </c>
      <c r="Q289" s="11" t="s">
        <v>90</v>
      </c>
      <c r="R289" s="41"/>
      <c r="S289" s="39">
        <f t="shared" si="3"/>
        <v>84917.963123641544</v>
      </c>
    </row>
    <row r="290" spans="1:25" x14ac:dyDescent="0.25">
      <c r="A290" s="8" t="s">
        <v>29</v>
      </c>
      <c r="B290" s="8" t="s">
        <v>30</v>
      </c>
      <c r="C290" s="8" t="s">
        <v>32</v>
      </c>
      <c r="D290" s="8">
        <v>1018.8038299999999</v>
      </c>
      <c r="E290" s="8" t="s">
        <v>22</v>
      </c>
      <c r="F290" s="20">
        <v>108456</v>
      </c>
      <c r="G290" s="20">
        <v>0.92849999999999999</v>
      </c>
      <c r="H290" s="20" t="s">
        <v>9</v>
      </c>
      <c r="I290" s="20">
        <v>108456</v>
      </c>
      <c r="J290" s="21">
        <v>142891.22583947916</v>
      </c>
      <c r="Q290" s="11" t="s">
        <v>90</v>
      </c>
      <c r="R290" s="41"/>
      <c r="S290" s="39">
        <f t="shared" si="3"/>
        <v>142891.22583947916</v>
      </c>
    </row>
    <row r="291" spans="1:25" x14ac:dyDescent="0.25">
      <c r="H291" s="20" t="s">
        <v>90</v>
      </c>
      <c r="Q291" s="11" t="s">
        <v>90</v>
      </c>
    </row>
    <row r="292" spans="1:25" x14ac:dyDescent="0.25">
      <c r="H292" s="20" t="s">
        <v>90</v>
      </c>
      <c r="Q292" s="11" t="s">
        <v>90</v>
      </c>
    </row>
    <row r="293" spans="1:25" ht="18" x14ac:dyDescent="0.25">
      <c r="A293" s="25" t="s">
        <v>111</v>
      </c>
      <c r="N293" s="57" t="s">
        <v>111</v>
      </c>
      <c r="O293" s="58"/>
      <c r="P293" s="58"/>
      <c r="Q293" s="59"/>
      <c r="V293" s="8" t="s">
        <v>82</v>
      </c>
      <c r="W293" s="8" t="s">
        <v>83</v>
      </c>
      <c r="X293" s="8" t="s">
        <v>84</v>
      </c>
      <c r="Y293" s="8" t="s">
        <v>85</v>
      </c>
    </row>
    <row r="294" spans="1:25" x14ac:dyDescent="0.25">
      <c r="A294" s="8" t="s">
        <v>29</v>
      </c>
      <c r="B294" s="8" t="s">
        <v>30</v>
      </c>
      <c r="C294" s="8" t="s">
        <v>31</v>
      </c>
      <c r="D294" s="8">
        <v>992.14838599999996</v>
      </c>
      <c r="E294" s="8" t="s">
        <v>4</v>
      </c>
      <c r="F294" s="20" t="s">
        <v>103</v>
      </c>
      <c r="G294" s="20" t="s">
        <v>103</v>
      </c>
      <c r="H294" s="20" t="s">
        <v>3</v>
      </c>
      <c r="I294" s="20" t="s">
        <v>103</v>
      </c>
      <c r="J294" s="21" t="s">
        <v>103</v>
      </c>
      <c r="K294" s="21">
        <v>9409.9193682943314</v>
      </c>
      <c r="L294" s="21" t="s">
        <v>103</v>
      </c>
      <c r="N294" s="13"/>
      <c r="O294" s="29"/>
      <c r="P294" s="29"/>
      <c r="Q294" s="14"/>
      <c r="R294" t="s">
        <v>82</v>
      </c>
      <c r="S294" s="39" t="str">
        <f>J294</f>
        <v>n/a</v>
      </c>
      <c r="U294" s="35" t="s">
        <v>82</v>
      </c>
      <c r="V294" s="47"/>
      <c r="W294" s="47"/>
      <c r="X294" s="47"/>
      <c r="Y294" s="47"/>
    </row>
    <row r="295" spans="1:25" x14ac:dyDescent="0.25">
      <c r="A295" s="8" t="s">
        <v>29</v>
      </c>
      <c r="B295" s="8" t="s">
        <v>30</v>
      </c>
      <c r="C295" s="8" t="s">
        <v>31</v>
      </c>
      <c r="D295" s="8">
        <v>992.14838599999996</v>
      </c>
      <c r="E295" s="8" t="s">
        <v>11</v>
      </c>
      <c r="F295" s="20" t="s">
        <v>103</v>
      </c>
      <c r="G295" s="20" t="s">
        <v>103</v>
      </c>
      <c r="H295" s="20" t="s">
        <v>3</v>
      </c>
      <c r="I295" s="20" t="s">
        <v>103</v>
      </c>
      <c r="J295" s="21" t="s">
        <v>103</v>
      </c>
      <c r="N295" s="16" t="s">
        <v>106</v>
      </c>
      <c r="O295" s="30" t="s">
        <v>80</v>
      </c>
      <c r="P295" s="30" t="s">
        <v>81</v>
      </c>
      <c r="Q295" s="10" t="s">
        <v>100</v>
      </c>
      <c r="S295" s="39" t="str">
        <f t="shared" ref="S295:S309" si="4">J295</f>
        <v>n/a</v>
      </c>
      <c r="U295" s="35" t="s">
        <v>83</v>
      </c>
      <c r="V295" s="35" t="s">
        <v>103</v>
      </c>
      <c r="W295" s="47"/>
      <c r="X295" s="47"/>
      <c r="Y295" s="47"/>
    </row>
    <row r="296" spans="1:25" x14ac:dyDescent="0.25">
      <c r="A296" s="8" t="s">
        <v>29</v>
      </c>
      <c r="B296" s="8" t="s">
        <v>30</v>
      </c>
      <c r="C296" s="8" t="s">
        <v>31</v>
      </c>
      <c r="D296" s="8">
        <v>992.14838599999996</v>
      </c>
      <c r="E296" s="8" t="s">
        <v>15</v>
      </c>
      <c r="F296" s="20">
        <v>9208</v>
      </c>
      <c r="G296" s="20">
        <v>0.84560000000000002</v>
      </c>
      <c r="H296" s="20" t="s">
        <v>3</v>
      </c>
      <c r="I296" s="20">
        <v>9208</v>
      </c>
      <c r="J296" s="21">
        <v>9409.9193682943314</v>
      </c>
      <c r="N296" s="16" t="s">
        <v>82</v>
      </c>
      <c r="O296" s="29">
        <v>9409.9193682943314</v>
      </c>
      <c r="P296" s="34" t="s">
        <v>103</v>
      </c>
      <c r="Q296" s="34" t="s">
        <v>103</v>
      </c>
      <c r="S296" s="39">
        <f t="shared" si="4"/>
        <v>9409.9193682943314</v>
      </c>
      <c r="U296" s="35" t="s">
        <v>84</v>
      </c>
      <c r="V296" s="35" t="s">
        <v>103</v>
      </c>
      <c r="W296" s="35" t="s">
        <v>103</v>
      </c>
      <c r="X296" s="47"/>
      <c r="Y296" s="47"/>
    </row>
    <row r="297" spans="1:25" x14ac:dyDescent="0.25">
      <c r="A297" s="8" t="s">
        <v>29</v>
      </c>
      <c r="B297" s="8" t="s">
        <v>30</v>
      </c>
      <c r="C297" s="8" t="s">
        <v>31</v>
      </c>
      <c r="D297" s="8">
        <v>992.14838599999996</v>
      </c>
      <c r="E297" s="8" t="s">
        <v>19</v>
      </c>
      <c r="F297" s="20" t="s">
        <v>103</v>
      </c>
      <c r="G297" s="20" t="s">
        <v>103</v>
      </c>
      <c r="H297" s="20" t="s">
        <v>3</v>
      </c>
      <c r="I297" s="20" t="s">
        <v>103</v>
      </c>
      <c r="J297" s="21" t="s">
        <v>103</v>
      </c>
      <c r="N297" s="16" t="s">
        <v>83</v>
      </c>
      <c r="O297" s="34" t="s">
        <v>103</v>
      </c>
      <c r="P297" s="34" t="s">
        <v>103</v>
      </c>
      <c r="Q297" s="34" t="s">
        <v>103</v>
      </c>
      <c r="S297" s="39" t="str">
        <f t="shared" si="4"/>
        <v>n/a</v>
      </c>
      <c r="U297" s="35" t="s">
        <v>85</v>
      </c>
      <c r="V297" s="35" t="s">
        <v>103</v>
      </c>
      <c r="W297" s="35" t="s">
        <v>103</v>
      </c>
      <c r="X297" s="35">
        <v>0.21053871628580068</v>
      </c>
      <c r="Y297" s="47"/>
    </row>
    <row r="298" spans="1:25" x14ac:dyDescent="0.25">
      <c r="A298" s="8" t="s">
        <v>29</v>
      </c>
      <c r="B298" s="8" t="s">
        <v>30</v>
      </c>
      <c r="C298" s="8" t="s">
        <v>31</v>
      </c>
      <c r="D298" s="8">
        <v>992.14838599999996</v>
      </c>
      <c r="E298" s="8" t="s">
        <v>6</v>
      </c>
      <c r="F298" s="20" t="s">
        <v>103</v>
      </c>
      <c r="G298" s="20" t="s">
        <v>103</v>
      </c>
      <c r="H298" s="20" t="s">
        <v>5</v>
      </c>
      <c r="I298" s="20" t="s">
        <v>103</v>
      </c>
      <c r="J298" s="21" t="s">
        <v>103</v>
      </c>
      <c r="K298" s="20" t="s">
        <v>103</v>
      </c>
      <c r="L298" s="20" t="s">
        <v>103</v>
      </c>
      <c r="N298" s="16" t="s">
        <v>84</v>
      </c>
      <c r="O298" s="29">
        <v>14752.507105420489</v>
      </c>
      <c r="P298" s="29">
        <v>3417.012074354634</v>
      </c>
      <c r="Q298" s="14">
        <v>23.162246592642731</v>
      </c>
      <c r="R298" s="41" t="s">
        <v>83</v>
      </c>
      <c r="S298" s="39" t="str">
        <f t="shared" si="4"/>
        <v>n/a</v>
      </c>
      <c r="U298" s="35"/>
      <c r="V298" s="35"/>
      <c r="W298" s="35"/>
      <c r="X298" s="35"/>
      <c r="Y298" s="35"/>
    </row>
    <row r="299" spans="1:25" x14ac:dyDescent="0.25">
      <c r="A299" s="8" t="s">
        <v>29</v>
      </c>
      <c r="B299" s="8" t="s">
        <v>30</v>
      </c>
      <c r="C299" s="8" t="s">
        <v>31</v>
      </c>
      <c r="D299" s="8">
        <v>992.14838599999996</v>
      </c>
      <c r="E299" s="8" t="s">
        <v>12</v>
      </c>
      <c r="F299" s="20" t="s">
        <v>103</v>
      </c>
      <c r="G299" s="20" t="s">
        <v>103</v>
      </c>
      <c r="H299" s="20" t="s">
        <v>5</v>
      </c>
      <c r="I299" s="20" t="s">
        <v>103</v>
      </c>
      <c r="J299" s="21" t="s">
        <v>103</v>
      </c>
      <c r="N299" s="17" t="s">
        <v>85</v>
      </c>
      <c r="O299" s="28">
        <v>23904.119672169065</v>
      </c>
      <c r="P299" s="28">
        <v>6560.3074920600047</v>
      </c>
      <c r="Q299" s="15">
        <v>27.444254722745541</v>
      </c>
      <c r="R299" s="41"/>
      <c r="S299" s="39" t="str">
        <f t="shared" si="4"/>
        <v>n/a</v>
      </c>
      <c r="V299" s="8" t="s">
        <v>82</v>
      </c>
      <c r="W299" s="8" t="s">
        <v>83</v>
      </c>
      <c r="X299" s="8" t="s">
        <v>84</v>
      </c>
      <c r="Y299" s="8" t="s">
        <v>85</v>
      </c>
    </row>
    <row r="300" spans="1:25" x14ac:dyDescent="0.25">
      <c r="A300" s="8" t="s">
        <v>29</v>
      </c>
      <c r="B300" s="8" t="s">
        <v>30</v>
      </c>
      <c r="C300" s="8" t="s">
        <v>31</v>
      </c>
      <c r="D300" s="8">
        <v>992.14838599999996</v>
      </c>
      <c r="E300" s="8" t="s">
        <v>16</v>
      </c>
      <c r="F300" s="20" t="s">
        <v>103</v>
      </c>
      <c r="G300" s="20" t="s">
        <v>103</v>
      </c>
      <c r="H300" s="20" t="s">
        <v>5</v>
      </c>
      <c r="I300" s="20" t="s">
        <v>103</v>
      </c>
      <c r="J300" s="21" t="s">
        <v>103</v>
      </c>
      <c r="Q300" s="11" t="s">
        <v>90</v>
      </c>
      <c r="R300" s="41"/>
      <c r="S300" s="39" t="str">
        <f t="shared" si="4"/>
        <v>n/a</v>
      </c>
      <c r="U300" s="35" t="s">
        <v>82</v>
      </c>
      <c r="V300" s="44"/>
      <c r="W300" s="45"/>
      <c r="X300" s="45"/>
      <c r="Y300" s="45"/>
    </row>
    <row r="301" spans="1:25" x14ac:dyDescent="0.25">
      <c r="A301" s="8" t="s">
        <v>29</v>
      </c>
      <c r="B301" s="8" t="s">
        <v>30</v>
      </c>
      <c r="C301" s="8" t="s">
        <v>31</v>
      </c>
      <c r="D301" s="8">
        <v>992.14838599999996</v>
      </c>
      <c r="E301" s="8" t="s">
        <v>20</v>
      </c>
      <c r="F301" s="20" t="s">
        <v>103</v>
      </c>
      <c r="G301" s="20" t="s">
        <v>103</v>
      </c>
      <c r="H301" s="20" t="s">
        <v>5</v>
      </c>
      <c r="I301" s="20" t="s">
        <v>103</v>
      </c>
      <c r="J301" s="21" t="s">
        <v>103</v>
      </c>
      <c r="Q301" s="11" t="s">
        <v>90</v>
      </c>
      <c r="R301" s="41"/>
      <c r="S301" s="39" t="str">
        <f t="shared" si="4"/>
        <v>n/a</v>
      </c>
      <c r="U301" s="35" t="s">
        <v>83</v>
      </c>
      <c r="V301" s="41" t="s">
        <v>123</v>
      </c>
      <c r="W301" s="44"/>
      <c r="X301" s="44"/>
      <c r="Y301" s="44"/>
    </row>
    <row r="302" spans="1:25" x14ac:dyDescent="0.25">
      <c r="A302" s="8" t="s">
        <v>29</v>
      </c>
      <c r="B302" s="8" t="s">
        <v>30</v>
      </c>
      <c r="C302" s="8" t="s">
        <v>31</v>
      </c>
      <c r="D302" s="8">
        <v>992.14838599999996</v>
      </c>
      <c r="E302" s="8" t="s">
        <v>8</v>
      </c>
      <c r="F302" s="20">
        <v>16336</v>
      </c>
      <c r="G302" s="20">
        <v>0.7298</v>
      </c>
      <c r="H302" s="20" t="s">
        <v>7</v>
      </c>
      <c r="I302" s="20">
        <v>16336</v>
      </c>
      <c r="J302" s="21">
        <v>11335.495031065859</v>
      </c>
      <c r="K302" s="21">
        <v>14752.507105420489</v>
      </c>
      <c r="L302" s="21">
        <v>3417.012074354634</v>
      </c>
      <c r="Q302" s="11" t="s">
        <v>90</v>
      </c>
      <c r="R302" s="41" t="s">
        <v>84</v>
      </c>
      <c r="S302" s="39">
        <f t="shared" si="4"/>
        <v>11335.495031065859</v>
      </c>
      <c r="U302" s="35" t="s">
        <v>84</v>
      </c>
      <c r="V302" s="41" t="s">
        <v>123</v>
      </c>
      <c r="W302" s="41" t="s">
        <v>123</v>
      </c>
      <c r="X302" s="44"/>
      <c r="Y302" s="44"/>
    </row>
    <row r="303" spans="1:25" x14ac:dyDescent="0.25">
      <c r="A303" s="8" t="s">
        <v>29</v>
      </c>
      <c r="B303" s="8" t="s">
        <v>30</v>
      </c>
      <c r="C303" s="8" t="s">
        <v>31</v>
      </c>
      <c r="D303" s="8">
        <v>992.14838599999996</v>
      </c>
      <c r="E303" s="8" t="s">
        <v>13</v>
      </c>
      <c r="F303" s="20">
        <v>18405</v>
      </c>
      <c r="G303" s="20">
        <v>0.7117</v>
      </c>
      <c r="H303" s="20" t="s">
        <v>7</v>
      </c>
      <c r="I303" s="20">
        <v>18405</v>
      </c>
      <c r="J303" s="21">
        <v>18169.519179775121</v>
      </c>
      <c r="Q303" s="11" t="s">
        <v>90</v>
      </c>
      <c r="R303" s="41"/>
      <c r="S303" s="39">
        <f t="shared" si="4"/>
        <v>18169.519179775121</v>
      </c>
      <c r="U303" s="35" t="s">
        <v>85</v>
      </c>
      <c r="V303" s="41" t="s">
        <v>123</v>
      </c>
      <c r="W303" s="41" t="s">
        <v>123</v>
      </c>
      <c r="X303" s="41" t="s">
        <v>123</v>
      </c>
      <c r="Y303" s="46"/>
    </row>
    <row r="304" spans="1:25" x14ac:dyDescent="0.25">
      <c r="A304" s="8" t="s">
        <v>29</v>
      </c>
      <c r="B304" s="8" t="s">
        <v>30</v>
      </c>
      <c r="C304" s="8" t="s">
        <v>31</v>
      </c>
      <c r="D304" s="8">
        <v>992.14838599999996</v>
      </c>
      <c r="E304" s="8" t="s">
        <v>17</v>
      </c>
      <c r="F304" s="20">
        <v>16836</v>
      </c>
      <c r="G304" s="33">
        <v>0.69920000000000004</v>
      </c>
      <c r="H304" s="20" t="s">
        <v>7</v>
      </c>
      <c r="I304" s="20" t="s">
        <v>103</v>
      </c>
      <c r="J304" s="21" t="s">
        <v>103</v>
      </c>
      <c r="Q304" s="11" t="s">
        <v>90</v>
      </c>
      <c r="R304" s="41"/>
      <c r="S304" s="39" t="str">
        <f t="shared" si="4"/>
        <v>n/a</v>
      </c>
    </row>
    <row r="305" spans="1:25" x14ac:dyDescent="0.25">
      <c r="A305" s="8" t="s">
        <v>29</v>
      </c>
      <c r="B305" s="8" t="s">
        <v>30</v>
      </c>
      <c r="C305" s="8" t="s">
        <v>31</v>
      </c>
      <c r="D305" s="8">
        <v>992.14838599999996</v>
      </c>
      <c r="E305" s="8" t="s">
        <v>21</v>
      </c>
      <c r="F305" s="20">
        <v>16865</v>
      </c>
      <c r="G305" s="33">
        <v>0.64129999999999998</v>
      </c>
      <c r="H305" s="20" t="s">
        <v>7</v>
      </c>
      <c r="I305" s="20" t="s">
        <v>103</v>
      </c>
      <c r="J305" s="21" t="s">
        <v>103</v>
      </c>
      <c r="Q305" s="11" t="s">
        <v>90</v>
      </c>
      <c r="R305" s="41"/>
      <c r="S305" s="39" t="str">
        <f t="shared" si="4"/>
        <v>n/a</v>
      </c>
    </row>
    <row r="306" spans="1:25" x14ac:dyDescent="0.25">
      <c r="A306" s="8" t="s">
        <v>29</v>
      </c>
      <c r="B306" s="8" t="s">
        <v>30</v>
      </c>
      <c r="C306" s="8" t="s">
        <v>31</v>
      </c>
      <c r="D306" s="8">
        <v>992.14838599999996</v>
      </c>
      <c r="E306" s="8" t="s">
        <v>10</v>
      </c>
      <c r="F306" s="20">
        <v>31182</v>
      </c>
      <c r="G306" s="20">
        <v>0.77649999999999997</v>
      </c>
      <c r="H306" s="20" t="s">
        <v>9</v>
      </c>
      <c r="I306" s="20">
        <v>31182</v>
      </c>
      <c r="J306" s="21">
        <v>22939.310849888388</v>
      </c>
      <c r="K306" s="21">
        <v>23904.119672169065</v>
      </c>
      <c r="L306" s="21">
        <v>6560.3074920600047</v>
      </c>
      <c r="Q306" s="11" t="s">
        <v>90</v>
      </c>
      <c r="R306" s="41" t="s">
        <v>85</v>
      </c>
      <c r="S306" s="39">
        <f t="shared" si="4"/>
        <v>22939.310849888388</v>
      </c>
    </row>
    <row r="307" spans="1:25" x14ac:dyDescent="0.25">
      <c r="A307" s="8" t="s">
        <v>29</v>
      </c>
      <c r="B307" s="8" t="s">
        <v>30</v>
      </c>
      <c r="C307" s="8" t="s">
        <v>31</v>
      </c>
      <c r="D307" s="8">
        <v>992.14838599999996</v>
      </c>
      <c r="E307" s="8" t="s">
        <v>14</v>
      </c>
      <c r="F307" s="20" t="s">
        <v>103</v>
      </c>
      <c r="G307" s="20" t="s">
        <v>103</v>
      </c>
      <c r="H307" s="20" t="s">
        <v>9</v>
      </c>
      <c r="I307" s="20" t="s">
        <v>103</v>
      </c>
      <c r="J307" s="21" t="s">
        <v>103</v>
      </c>
      <c r="Q307" s="11" t="s">
        <v>90</v>
      </c>
      <c r="R307" s="41"/>
      <c r="S307" s="39" t="str">
        <f t="shared" si="4"/>
        <v>n/a</v>
      </c>
    </row>
    <row r="308" spans="1:25" x14ac:dyDescent="0.25">
      <c r="A308" s="8" t="s">
        <v>29</v>
      </c>
      <c r="B308" s="8" t="s">
        <v>30</v>
      </c>
      <c r="C308" s="8" t="s">
        <v>31</v>
      </c>
      <c r="D308" s="8">
        <v>992.14838599999996</v>
      </c>
      <c r="E308" s="8" t="s">
        <v>18</v>
      </c>
      <c r="F308" s="20">
        <v>13920</v>
      </c>
      <c r="G308" s="20">
        <v>0.73470000000000002</v>
      </c>
      <c r="H308" s="20" t="s">
        <v>9</v>
      </c>
      <c r="I308" s="20">
        <v>13920</v>
      </c>
      <c r="J308" s="21">
        <v>16395.38464403637</v>
      </c>
      <c r="Q308" s="11" t="s">
        <v>90</v>
      </c>
      <c r="R308" s="41"/>
      <c r="S308" s="39">
        <f t="shared" si="4"/>
        <v>16395.38464403637</v>
      </c>
    </row>
    <row r="309" spans="1:25" x14ac:dyDescent="0.25">
      <c r="A309" s="8" t="s">
        <v>29</v>
      </c>
      <c r="B309" s="8" t="s">
        <v>30</v>
      </c>
      <c r="C309" s="8" t="s">
        <v>31</v>
      </c>
      <c r="D309" s="8">
        <v>992.14838599999996</v>
      </c>
      <c r="E309" s="8" t="s">
        <v>22</v>
      </c>
      <c r="F309" s="20">
        <v>24575</v>
      </c>
      <c r="G309" s="20">
        <v>0.76910000000000001</v>
      </c>
      <c r="H309" s="20" t="s">
        <v>9</v>
      </c>
      <c r="I309" s="20">
        <v>24575</v>
      </c>
      <c r="J309" s="21">
        <v>32377.663522582432</v>
      </c>
      <c r="Q309" s="11" t="s">
        <v>90</v>
      </c>
      <c r="R309" s="41"/>
      <c r="S309" s="39">
        <f t="shared" si="4"/>
        <v>32377.663522582432</v>
      </c>
    </row>
    <row r="310" spans="1:25" x14ac:dyDescent="0.25">
      <c r="H310" s="20" t="s">
        <v>90</v>
      </c>
      <c r="J310" s="21" t="s">
        <v>90</v>
      </c>
      <c r="Q310" s="11" t="s">
        <v>90</v>
      </c>
    </row>
    <row r="311" spans="1:25" ht="57" x14ac:dyDescent="0.25">
      <c r="A311" s="36" t="s">
        <v>112</v>
      </c>
      <c r="N311" s="64" t="s">
        <v>113</v>
      </c>
      <c r="O311" s="65"/>
      <c r="P311" s="65"/>
      <c r="Q311" s="66"/>
      <c r="V311" s="8" t="s">
        <v>82</v>
      </c>
      <c r="W311" s="8" t="s">
        <v>83</v>
      </c>
      <c r="X311" s="8" t="s">
        <v>84</v>
      </c>
      <c r="Y311" s="8" t="s">
        <v>85</v>
      </c>
    </row>
    <row r="312" spans="1:25" x14ac:dyDescent="0.25">
      <c r="A312" s="8" t="s">
        <v>29</v>
      </c>
      <c r="B312" s="8" t="s">
        <v>34</v>
      </c>
      <c r="C312" s="8" t="s">
        <v>35</v>
      </c>
      <c r="D312" s="8">
        <v>1166.5408629999999</v>
      </c>
      <c r="E312" s="8" t="s">
        <v>4</v>
      </c>
      <c r="F312" s="20">
        <v>6624</v>
      </c>
      <c r="G312" s="33">
        <v>0.68700000000000006</v>
      </c>
      <c r="H312" s="20" t="s">
        <v>3</v>
      </c>
      <c r="I312" s="20" t="s">
        <v>103</v>
      </c>
      <c r="J312" s="20" t="s">
        <v>103</v>
      </c>
      <c r="K312" s="21">
        <v>7850.4561888832595</v>
      </c>
      <c r="L312" s="21" t="s">
        <v>103</v>
      </c>
      <c r="M312" s="21"/>
      <c r="N312" s="13"/>
      <c r="O312" s="29"/>
      <c r="P312" s="29"/>
      <c r="Q312" s="14"/>
      <c r="R312" t="s">
        <v>82</v>
      </c>
      <c r="S312" s="39" t="str">
        <f>J312</f>
        <v>n/a</v>
      </c>
      <c r="U312" s="35" t="s">
        <v>82</v>
      </c>
      <c r="V312" s="47"/>
      <c r="W312" s="47"/>
      <c r="X312" s="47"/>
      <c r="Y312" s="47"/>
    </row>
    <row r="313" spans="1:25" x14ac:dyDescent="0.25">
      <c r="A313" s="8" t="s">
        <v>29</v>
      </c>
      <c r="B313" s="8" t="s">
        <v>34</v>
      </c>
      <c r="C313" s="8" t="s">
        <v>35</v>
      </c>
      <c r="D313" s="8">
        <v>1166.5408629999999</v>
      </c>
      <c r="E313" s="8" t="s">
        <v>11</v>
      </c>
      <c r="F313" s="20">
        <v>9506</v>
      </c>
      <c r="G313" s="33">
        <v>0.69530000000000003</v>
      </c>
      <c r="H313" s="20" t="s">
        <v>3</v>
      </c>
      <c r="I313" s="20" t="s">
        <v>103</v>
      </c>
      <c r="J313" s="20" t="s">
        <v>103</v>
      </c>
      <c r="M313" s="21"/>
      <c r="N313" s="16" t="s">
        <v>106</v>
      </c>
      <c r="O313" s="30" t="s">
        <v>80</v>
      </c>
      <c r="P313" s="30" t="s">
        <v>81</v>
      </c>
      <c r="Q313" s="10" t="s">
        <v>100</v>
      </c>
      <c r="S313" s="39" t="str">
        <f t="shared" ref="S313:S327" si="5">J313</f>
        <v>n/a</v>
      </c>
      <c r="U313" s="35" t="s">
        <v>83</v>
      </c>
      <c r="V313" s="35" t="s">
        <v>103</v>
      </c>
      <c r="W313" s="47"/>
      <c r="X313" s="47"/>
      <c r="Y313" s="47"/>
    </row>
    <row r="314" spans="1:25" x14ac:dyDescent="0.25">
      <c r="A314" s="8" t="s">
        <v>29</v>
      </c>
      <c r="B314" s="8" t="s">
        <v>34</v>
      </c>
      <c r="C314" s="8" t="s">
        <v>35</v>
      </c>
      <c r="D314" s="8">
        <v>1166.5408629999999</v>
      </c>
      <c r="E314" s="8" t="s">
        <v>15</v>
      </c>
      <c r="F314" s="20">
        <v>7682</v>
      </c>
      <c r="G314" s="20">
        <v>0.90680000000000005</v>
      </c>
      <c r="H314" s="20" t="s">
        <v>3</v>
      </c>
      <c r="I314" s="20">
        <v>7682</v>
      </c>
      <c r="J314" s="21">
        <v>7850.4561888832595</v>
      </c>
      <c r="M314" s="21"/>
      <c r="N314" s="37" t="s">
        <v>82</v>
      </c>
      <c r="O314" s="29">
        <v>7850.4561888832595</v>
      </c>
      <c r="P314" s="32" t="s">
        <v>103</v>
      </c>
      <c r="Q314" s="26" t="s">
        <v>103</v>
      </c>
      <c r="S314" s="39">
        <f t="shared" si="5"/>
        <v>7850.4561888832595</v>
      </c>
      <c r="U314" s="35" t="s">
        <v>84</v>
      </c>
      <c r="V314" s="35" t="s">
        <v>103</v>
      </c>
      <c r="W314" s="35">
        <v>3.0963387887553363E-2</v>
      </c>
      <c r="X314" s="47"/>
      <c r="Y314" s="47"/>
    </row>
    <row r="315" spans="1:25" x14ac:dyDescent="0.25">
      <c r="A315" s="8" t="s">
        <v>29</v>
      </c>
      <c r="B315" s="8" t="s">
        <v>34</v>
      </c>
      <c r="C315" s="8" t="s">
        <v>35</v>
      </c>
      <c r="D315" s="8">
        <v>1166.5408629999999</v>
      </c>
      <c r="E315" s="8" t="s">
        <v>19</v>
      </c>
      <c r="F315" s="20" t="s">
        <v>103</v>
      </c>
      <c r="G315" s="20" t="s">
        <v>103</v>
      </c>
      <c r="H315" s="20" t="s">
        <v>3</v>
      </c>
      <c r="I315" s="20" t="s">
        <v>103</v>
      </c>
      <c r="J315" s="20" t="s">
        <v>103</v>
      </c>
      <c r="M315" s="21"/>
      <c r="N315" s="37" t="s">
        <v>83</v>
      </c>
      <c r="O315" s="29">
        <v>10845.764094138725</v>
      </c>
      <c r="P315" s="29">
        <v>2879.059081390943</v>
      </c>
      <c r="Q315" s="14">
        <v>26.54547025365272</v>
      </c>
      <c r="S315" s="39" t="str">
        <f t="shared" si="5"/>
        <v>n/a</v>
      </c>
      <c r="U315" s="35" t="s">
        <v>85</v>
      </c>
      <c r="V315" s="35" t="s">
        <v>103</v>
      </c>
      <c r="W315" s="35">
        <v>5.3723463178086588E-3</v>
      </c>
      <c r="X315" s="35">
        <v>7.8971399338270409E-3</v>
      </c>
      <c r="Y315" s="47"/>
    </row>
    <row r="316" spans="1:25" x14ac:dyDescent="0.25">
      <c r="A316" s="8" t="s">
        <v>29</v>
      </c>
      <c r="B316" s="8" t="s">
        <v>34</v>
      </c>
      <c r="C316" s="8" t="s">
        <v>35</v>
      </c>
      <c r="D316" s="8">
        <v>1166.5408629999999</v>
      </c>
      <c r="E316" s="8" t="s">
        <v>6</v>
      </c>
      <c r="F316" s="20">
        <v>18396</v>
      </c>
      <c r="G316" s="20">
        <v>0.87649999999999995</v>
      </c>
      <c r="H316" s="20" t="s">
        <v>5</v>
      </c>
      <c r="I316" s="20">
        <v>18396</v>
      </c>
      <c r="J316" s="21">
        <v>13724.823175529667</v>
      </c>
      <c r="K316" s="21">
        <v>10845.764094138725</v>
      </c>
      <c r="L316" s="21">
        <v>2879.059081390943</v>
      </c>
      <c r="M316" s="21"/>
      <c r="N316" s="37" t="s">
        <v>84</v>
      </c>
      <c r="O316" s="29">
        <v>57673.972218447256</v>
      </c>
      <c r="P316" s="29">
        <v>21823.283346053711</v>
      </c>
      <c r="Q316" s="14">
        <v>37.839050279726436</v>
      </c>
      <c r="R316" s="41" t="s">
        <v>83</v>
      </c>
      <c r="S316" s="39">
        <f t="shared" si="5"/>
        <v>13724.823175529667</v>
      </c>
      <c r="U316" s="35"/>
      <c r="V316" s="35"/>
      <c r="W316" s="35"/>
      <c r="X316" s="35"/>
      <c r="Y316" s="35"/>
    </row>
    <row r="317" spans="1:25" x14ac:dyDescent="0.25">
      <c r="A317" s="8" t="s">
        <v>29</v>
      </c>
      <c r="B317" s="8" t="s">
        <v>34</v>
      </c>
      <c r="C317" s="8" t="s">
        <v>35</v>
      </c>
      <c r="D317" s="8">
        <v>1166.5408629999999</v>
      </c>
      <c r="E317" s="8" t="s">
        <v>12</v>
      </c>
      <c r="F317" s="20">
        <v>7073</v>
      </c>
      <c r="G317" s="20">
        <v>0.9103</v>
      </c>
      <c r="H317" s="20" t="s">
        <v>5</v>
      </c>
      <c r="I317" s="20">
        <v>7073</v>
      </c>
      <c r="J317" s="21">
        <v>7966.7050127477833</v>
      </c>
      <c r="M317" s="21"/>
      <c r="N317" s="38" t="s">
        <v>85</v>
      </c>
      <c r="O317" s="28">
        <v>177924.87076153624</v>
      </c>
      <c r="P317" s="28">
        <v>40852.623597659971</v>
      </c>
      <c r="Q317" s="15">
        <v>22.960603215731819</v>
      </c>
      <c r="R317" s="41"/>
      <c r="S317" s="39">
        <f t="shared" si="5"/>
        <v>7966.7050127477833</v>
      </c>
      <c r="V317" s="8" t="s">
        <v>82</v>
      </c>
      <c r="W317" s="8" t="s">
        <v>83</v>
      </c>
      <c r="X317" s="8" t="s">
        <v>84</v>
      </c>
      <c r="Y317" s="8" t="s">
        <v>85</v>
      </c>
    </row>
    <row r="318" spans="1:25" x14ac:dyDescent="0.25">
      <c r="A318" s="8" t="s">
        <v>29</v>
      </c>
      <c r="B318" s="8" t="s">
        <v>34</v>
      </c>
      <c r="C318" s="8" t="s">
        <v>35</v>
      </c>
      <c r="D318" s="8">
        <v>1166.5408629999999</v>
      </c>
      <c r="E318" s="8" t="s">
        <v>16</v>
      </c>
      <c r="F318" s="20">
        <v>7652</v>
      </c>
      <c r="G318" s="33">
        <v>0.65439999999999998</v>
      </c>
      <c r="H318" s="20" t="s">
        <v>5</v>
      </c>
      <c r="I318" s="20" t="s">
        <v>103</v>
      </c>
      <c r="J318" s="20" t="s">
        <v>103</v>
      </c>
      <c r="M318" s="21"/>
      <c r="R318" s="41"/>
      <c r="S318" s="39" t="str">
        <f t="shared" si="5"/>
        <v>n/a</v>
      </c>
      <c r="U318" s="35" t="s">
        <v>82</v>
      </c>
      <c r="V318" s="44"/>
      <c r="W318" s="45"/>
      <c r="X318" s="45"/>
      <c r="Y318" s="45"/>
    </row>
    <row r="319" spans="1:25" x14ac:dyDescent="0.25">
      <c r="A319" s="8" t="s">
        <v>29</v>
      </c>
      <c r="B319" s="8" t="s">
        <v>34</v>
      </c>
      <c r="C319" s="8" t="s">
        <v>35</v>
      </c>
      <c r="D319" s="8">
        <v>1166.5408629999999</v>
      </c>
      <c r="E319" s="8" t="s">
        <v>20</v>
      </c>
      <c r="F319" s="20" t="s">
        <v>103</v>
      </c>
      <c r="G319" s="20" t="s">
        <v>103</v>
      </c>
      <c r="H319" s="20" t="s">
        <v>5</v>
      </c>
      <c r="I319" s="20" t="s">
        <v>103</v>
      </c>
      <c r="J319" s="20" t="s">
        <v>103</v>
      </c>
      <c r="M319" s="21"/>
      <c r="R319" s="41"/>
      <c r="S319" s="39" t="str">
        <f t="shared" si="5"/>
        <v>n/a</v>
      </c>
      <c r="U319" s="35" t="s">
        <v>83</v>
      </c>
      <c r="V319" s="41" t="s">
        <v>123</v>
      </c>
      <c r="W319" s="44"/>
      <c r="X319" s="44"/>
      <c r="Y319" s="44"/>
    </row>
    <row r="320" spans="1:25" x14ac:dyDescent="0.25">
      <c r="A320" s="8" t="s">
        <v>29</v>
      </c>
      <c r="B320" s="8" t="s">
        <v>34</v>
      </c>
      <c r="C320" s="8" t="s">
        <v>35</v>
      </c>
      <c r="D320" s="8">
        <v>1166.5408629999999</v>
      </c>
      <c r="E320" s="8" t="s">
        <v>8</v>
      </c>
      <c r="F320" s="20">
        <v>48447</v>
      </c>
      <c r="G320" s="20">
        <v>0.95620000000000005</v>
      </c>
      <c r="H320" s="20" t="s">
        <v>7</v>
      </c>
      <c r="I320" s="20">
        <v>48447</v>
      </c>
      <c r="J320" s="21">
        <v>33617.20909464053</v>
      </c>
      <c r="K320" s="21">
        <v>57673.972218447256</v>
      </c>
      <c r="L320" s="21">
        <v>21823.283346053711</v>
      </c>
      <c r="M320" s="21"/>
      <c r="R320" s="41" t="s">
        <v>84</v>
      </c>
      <c r="S320" s="39">
        <f t="shared" si="5"/>
        <v>33617.20909464053</v>
      </c>
      <c r="U320" s="35" t="s">
        <v>84</v>
      </c>
      <c r="V320" s="41" t="s">
        <v>123</v>
      </c>
      <c r="W320" s="41" t="s">
        <v>124</v>
      </c>
      <c r="X320" s="44"/>
      <c r="Y320" s="44"/>
    </row>
    <row r="321" spans="1:25" x14ac:dyDescent="0.25">
      <c r="A321" s="8" t="s">
        <v>29</v>
      </c>
      <c r="B321" s="8" t="s">
        <v>34</v>
      </c>
      <c r="C321" s="8" t="s">
        <v>35</v>
      </c>
      <c r="D321" s="8">
        <v>1166.5408629999999</v>
      </c>
      <c r="E321" s="8" t="s">
        <v>13</v>
      </c>
      <c r="F321" s="20">
        <v>62725</v>
      </c>
      <c r="G321" s="20">
        <v>0.98109999999999997</v>
      </c>
      <c r="H321" s="20" t="s">
        <v>7</v>
      </c>
      <c r="I321" s="20">
        <v>62725</v>
      </c>
      <c r="J321" s="21">
        <v>61922.471640934222</v>
      </c>
      <c r="M321" s="21"/>
      <c r="R321" s="41"/>
      <c r="S321" s="39">
        <f t="shared" si="5"/>
        <v>61922.471640934222</v>
      </c>
      <c r="U321" s="35" t="s">
        <v>85</v>
      </c>
      <c r="V321" s="41" t="s">
        <v>123</v>
      </c>
      <c r="W321" s="41" t="s">
        <v>125</v>
      </c>
      <c r="X321" s="41" t="s">
        <v>125</v>
      </c>
      <c r="Y321" s="46"/>
    </row>
    <row r="322" spans="1:25" x14ac:dyDescent="0.25">
      <c r="A322" s="8" t="s">
        <v>29</v>
      </c>
      <c r="B322" s="8" t="s">
        <v>34</v>
      </c>
      <c r="C322" s="8" t="s">
        <v>35</v>
      </c>
      <c r="D322" s="8">
        <v>1166.5408629999999</v>
      </c>
      <c r="E322" s="8" t="s">
        <v>17</v>
      </c>
      <c r="F322" s="20">
        <v>43776</v>
      </c>
      <c r="G322" s="20">
        <v>0.98229999999999995</v>
      </c>
      <c r="H322" s="20" t="s">
        <v>7</v>
      </c>
      <c r="I322" s="20">
        <v>43776</v>
      </c>
      <c r="J322" s="21">
        <v>43997.799477772307</v>
      </c>
      <c r="M322" s="21"/>
      <c r="R322" s="41"/>
      <c r="S322" s="39">
        <f t="shared" si="5"/>
        <v>43997.799477772307</v>
      </c>
    </row>
    <row r="323" spans="1:25" x14ac:dyDescent="0.25">
      <c r="A323" s="8" t="s">
        <v>29</v>
      </c>
      <c r="B323" s="8" t="s">
        <v>34</v>
      </c>
      <c r="C323" s="8" t="s">
        <v>35</v>
      </c>
      <c r="D323" s="8">
        <v>1166.5408629999999</v>
      </c>
      <c r="E323" s="8" t="s">
        <v>21</v>
      </c>
      <c r="F323" s="20">
        <v>55134</v>
      </c>
      <c r="G323" s="20">
        <v>0.9113</v>
      </c>
      <c r="H323" s="20" t="s">
        <v>7</v>
      </c>
      <c r="I323" s="20">
        <v>55134</v>
      </c>
      <c r="J323" s="21">
        <v>91158.408660441957</v>
      </c>
      <c r="M323" s="21"/>
      <c r="R323" s="41"/>
      <c r="S323" s="39">
        <f t="shared" si="5"/>
        <v>91158.408660441957</v>
      </c>
    </row>
    <row r="324" spans="1:25" x14ac:dyDescent="0.25">
      <c r="A324" s="8" t="s">
        <v>29</v>
      </c>
      <c r="B324" s="8" t="s">
        <v>34</v>
      </c>
      <c r="C324" s="8" t="s">
        <v>35</v>
      </c>
      <c r="D324" s="8">
        <v>1166.5408629999999</v>
      </c>
      <c r="E324" s="8" t="s">
        <v>10</v>
      </c>
      <c r="F324" s="20">
        <v>227905</v>
      </c>
      <c r="G324" s="20">
        <v>0.96809999999999996</v>
      </c>
      <c r="H324" s="20" t="s">
        <v>9</v>
      </c>
      <c r="I324" s="20">
        <v>227905</v>
      </c>
      <c r="J324" s="21">
        <v>167660.3052800915</v>
      </c>
      <c r="K324" s="21">
        <v>177924.87076153624</v>
      </c>
      <c r="L324" s="21">
        <v>40852.623597659971</v>
      </c>
      <c r="M324" s="21"/>
      <c r="R324" s="41" t="s">
        <v>85</v>
      </c>
      <c r="S324" s="39">
        <f t="shared" si="5"/>
        <v>167660.3052800915</v>
      </c>
    </row>
    <row r="325" spans="1:25" x14ac:dyDescent="0.25">
      <c r="A325" s="8" t="s">
        <v>29</v>
      </c>
      <c r="B325" s="8" t="s">
        <v>34</v>
      </c>
      <c r="C325" s="8" t="s">
        <v>35</v>
      </c>
      <c r="D325" s="8">
        <v>1166.5408629999999</v>
      </c>
      <c r="E325" s="8" t="s">
        <v>14</v>
      </c>
      <c r="F325" s="20">
        <v>167280</v>
      </c>
      <c r="G325" s="20">
        <v>0.98409999999999997</v>
      </c>
      <c r="H325" s="20" t="s">
        <v>9</v>
      </c>
      <c r="I325" s="20">
        <v>167280</v>
      </c>
      <c r="J325" s="21">
        <v>146646.394600445</v>
      </c>
      <c r="M325" s="21"/>
      <c r="R325" s="41"/>
      <c r="S325" s="39">
        <f t="shared" si="5"/>
        <v>146646.394600445</v>
      </c>
    </row>
    <row r="326" spans="1:25" x14ac:dyDescent="0.25">
      <c r="A326" s="8" t="s">
        <v>29</v>
      </c>
      <c r="B326" s="8" t="s">
        <v>34</v>
      </c>
      <c r="C326" s="8" t="s">
        <v>35</v>
      </c>
      <c r="D326" s="8">
        <v>1166.5408629999999</v>
      </c>
      <c r="E326" s="8" t="s">
        <v>18</v>
      </c>
      <c r="F326" s="20">
        <v>127412</v>
      </c>
      <c r="G326" s="20">
        <v>0.98440000000000005</v>
      </c>
      <c r="H326" s="20" t="s">
        <v>9</v>
      </c>
      <c r="I326" s="20">
        <v>127412</v>
      </c>
      <c r="J326" s="21">
        <v>150069.59398462373</v>
      </c>
      <c r="M326" s="21"/>
      <c r="R326" s="41"/>
      <c r="S326" s="39">
        <f t="shared" si="5"/>
        <v>150069.59398462373</v>
      </c>
    </row>
    <row r="327" spans="1:25" x14ac:dyDescent="0.25">
      <c r="A327" s="8" t="s">
        <v>29</v>
      </c>
      <c r="B327" s="8" t="s">
        <v>34</v>
      </c>
      <c r="C327" s="8" t="s">
        <v>35</v>
      </c>
      <c r="D327" s="8">
        <v>1166.5408629999999</v>
      </c>
      <c r="E327" s="8" t="s">
        <v>22</v>
      </c>
      <c r="F327" s="20">
        <v>187721</v>
      </c>
      <c r="G327" s="20">
        <v>0.98070000000000002</v>
      </c>
      <c r="H327" s="20" t="s">
        <v>9</v>
      </c>
      <c r="I327" s="20">
        <v>187721</v>
      </c>
      <c r="J327" s="21">
        <v>247323.18918098463</v>
      </c>
      <c r="M327" s="21"/>
      <c r="R327" s="41"/>
      <c r="S327" s="39">
        <f t="shared" si="5"/>
        <v>247323.18918098463</v>
      </c>
    </row>
    <row r="329" spans="1:25" ht="39" x14ac:dyDescent="0.35">
      <c r="A329" s="36" t="s">
        <v>114</v>
      </c>
      <c r="H329" s="20" t="s">
        <v>90</v>
      </c>
      <c r="N329" s="64" t="s">
        <v>114</v>
      </c>
      <c r="O329" s="65"/>
      <c r="P329" s="65"/>
      <c r="Q329" s="66"/>
      <c r="V329" s="8" t="s">
        <v>82</v>
      </c>
      <c r="W329" s="8" t="s">
        <v>83</v>
      </c>
      <c r="X329" s="8" t="s">
        <v>84</v>
      </c>
      <c r="Y329" s="8" t="s">
        <v>85</v>
      </c>
    </row>
    <row r="330" spans="1:25" x14ac:dyDescent="0.25">
      <c r="A330" s="8" t="s">
        <v>29</v>
      </c>
      <c r="B330" s="8" t="s">
        <v>34</v>
      </c>
      <c r="C330" s="8" t="s">
        <v>34</v>
      </c>
      <c r="D330" s="8">
        <v>1126.5576980000001</v>
      </c>
      <c r="E330" s="8" t="s">
        <v>4</v>
      </c>
      <c r="F330" s="20">
        <v>4391809</v>
      </c>
      <c r="G330" s="20">
        <v>0.96650000000000003</v>
      </c>
      <c r="H330" s="20" t="s">
        <v>3</v>
      </c>
      <c r="I330" s="20">
        <v>4391809</v>
      </c>
      <c r="J330" s="21">
        <v>2509801.5849835756</v>
      </c>
      <c r="K330" s="21">
        <v>2782718.5494004693</v>
      </c>
      <c r="L330" s="21">
        <v>558054.17816333368</v>
      </c>
      <c r="N330" s="13"/>
      <c r="O330" s="29"/>
      <c r="P330" s="29"/>
      <c r="Q330" s="14"/>
      <c r="R330" t="s">
        <v>82</v>
      </c>
      <c r="S330" s="39">
        <f>J330</f>
        <v>2509801.5849835756</v>
      </c>
      <c r="U330" s="35" t="s">
        <v>82</v>
      </c>
      <c r="V330" s="47"/>
      <c r="W330" s="47"/>
      <c r="X330" s="47"/>
      <c r="Y330" s="47"/>
    </row>
    <row r="331" spans="1:25" x14ac:dyDescent="0.25">
      <c r="A331" s="8" t="s">
        <v>29</v>
      </c>
      <c r="B331" s="8" t="s">
        <v>34</v>
      </c>
      <c r="C331" s="8" t="s">
        <v>34</v>
      </c>
      <c r="D331" s="8">
        <v>1126.5576980000001</v>
      </c>
      <c r="E331" s="8" t="s">
        <v>11</v>
      </c>
      <c r="F331" s="20">
        <v>2645839</v>
      </c>
      <c r="G331" s="20">
        <v>0.97019999999999995</v>
      </c>
      <c r="H331" s="20" t="s">
        <v>3</v>
      </c>
      <c r="I331" s="20">
        <v>2645839</v>
      </c>
      <c r="J331" s="21">
        <v>3020291.6535025481</v>
      </c>
      <c r="N331" s="16" t="s">
        <v>106</v>
      </c>
      <c r="O331" s="30" t="s">
        <v>80</v>
      </c>
      <c r="P331" s="30" t="s">
        <v>81</v>
      </c>
      <c r="Q331" s="10" t="s">
        <v>100</v>
      </c>
      <c r="S331" s="39">
        <f t="shared" ref="S331:S345" si="6">J331</f>
        <v>3020291.6535025481</v>
      </c>
      <c r="U331" s="35" t="s">
        <v>83</v>
      </c>
      <c r="V331" s="35">
        <v>0.50356093086653342</v>
      </c>
      <c r="W331" s="47"/>
      <c r="X331" s="47"/>
      <c r="Y331" s="47"/>
    </row>
    <row r="332" spans="1:25" x14ac:dyDescent="0.25">
      <c r="A332" s="8" t="s">
        <v>29</v>
      </c>
      <c r="B332" s="8" t="s">
        <v>34</v>
      </c>
      <c r="C332" s="8" t="s">
        <v>34</v>
      </c>
      <c r="D332" s="8">
        <v>1126.5576980000001</v>
      </c>
      <c r="E332" s="8" t="s">
        <v>15</v>
      </c>
      <c r="F332" s="20">
        <v>2009941</v>
      </c>
      <c r="G332" s="20">
        <v>0.96789999999999998</v>
      </c>
      <c r="H332" s="20" t="s">
        <v>3</v>
      </c>
      <c r="I332" s="20">
        <v>2009941</v>
      </c>
      <c r="J332" s="21">
        <v>2054016.3710934923</v>
      </c>
      <c r="N332" s="13" t="s">
        <v>82</v>
      </c>
      <c r="O332" s="29">
        <v>2782718.5494004693</v>
      </c>
      <c r="P332" s="29">
        <v>558054.17816333368</v>
      </c>
      <c r="Q332" s="14">
        <v>20.054280311013319</v>
      </c>
      <c r="S332" s="39">
        <f t="shared" si="6"/>
        <v>2054016.3710934923</v>
      </c>
      <c r="U332" s="35" t="s">
        <v>84</v>
      </c>
      <c r="V332" s="35">
        <v>4.0329161431909476E-2</v>
      </c>
      <c r="W332" s="35">
        <v>2.8477785573478378E-2</v>
      </c>
      <c r="X332" s="47"/>
      <c r="Y332" s="47"/>
    </row>
    <row r="333" spans="1:25" x14ac:dyDescent="0.25">
      <c r="A333" s="8" t="s">
        <v>29</v>
      </c>
      <c r="B333" s="8" t="s">
        <v>34</v>
      </c>
      <c r="C333" s="8" t="s">
        <v>34</v>
      </c>
      <c r="D333" s="8">
        <v>1126.5576980000001</v>
      </c>
      <c r="E333" s="8" t="s">
        <v>19</v>
      </c>
      <c r="F333" s="20">
        <v>2172377</v>
      </c>
      <c r="G333" s="20">
        <v>0.97889999999999999</v>
      </c>
      <c r="H333" s="20" t="s">
        <v>3</v>
      </c>
      <c r="I333" s="20">
        <v>2172377</v>
      </c>
      <c r="J333" s="21">
        <v>3546764.5880222609</v>
      </c>
      <c r="N333" s="13" t="s">
        <v>83</v>
      </c>
      <c r="O333" s="29">
        <v>2449099.3778966176</v>
      </c>
      <c r="P333" s="29">
        <v>590045.95265005087</v>
      </c>
      <c r="Q333" s="14">
        <v>24.092364645358142</v>
      </c>
      <c r="S333" s="39">
        <f t="shared" si="6"/>
        <v>3546764.5880222609</v>
      </c>
      <c r="U333" s="35" t="s">
        <v>85</v>
      </c>
      <c r="V333" s="35">
        <v>7.1272909185220975E-3</v>
      </c>
      <c r="W333" s="35">
        <v>5.4384602602700234E-3</v>
      </c>
      <c r="X333" s="35">
        <v>0.13593109593776001</v>
      </c>
      <c r="Y333" s="47"/>
    </row>
    <row r="334" spans="1:25" x14ac:dyDescent="0.25">
      <c r="A334" s="8" t="s">
        <v>29</v>
      </c>
      <c r="B334" s="8" t="s">
        <v>34</v>
      </c>
      <c r="C334" s="8" t="s">
        <v>34</v>
      </c>
      <c r="D334" s="8">
        <v>1126.5576980000001</v>
      </c>
      <c r="E334" s="8" t="s">
        <v>6</v>
      </c>
      <c r="F334" s="20">
        <v>3243111</v>
      </c>
      <c r="G334" s="20">
        <v>0.9637</v>
      </c>
      <c r="H334" s="20" t="s">
        <v>5</v>
      </c>
      <c r="I334" s="20">
        <v>3243111</v>
      </c>
      <c r="J334" s="21">
        <v>2419608.8831058489</v>
      </c>
      <c r="K334" s="21">
        <v>2449099.3778966176</v>
      </c>
      <c r="L334" s="21">
        <v>590045.95265005087</v>
      </c>
      <c r="N334" s="13" t="s">
        <v>84</v>
      </c>
      <c r="O334" s="29">
        <v>5587984.0297355084</v>
      </c>
      <c r="P334" s="29">
        <v>1491842.5972528735</v>
      </c>
      <c r="Q334" s="14">
        <v>26.697331082449168</v>
      </c>
      <c r="R334" s="41" t="s">
        <v>83</v>
      </c>
      <c r="S334" s="39">
        <f t="shared" si="6"/>
        <v>2419608.8831058489</v>
      </c>
      <c r="U334" s="35"/>
      <c r="V334" s="35"/>
      <c r="W334" s="35"/>
      <c r="X334" s="35"/>
      <c r="Y334" s="35"/>
    </row>
    <row r="335" spans="1:25" x14ac:dyDescent="0.25">
      <c r="A335" s="8" t="s">
        <v>29</v>
      </c>
      <c r="B335" s="8" t="s">
        <v>34</v>
      </c>
      <c r="C335" s="8" t="s">
        <v>34</v>
      </c>
      <c r="D335" s="8">
        <v>1126.5576980000001</v>
      </c>
      <c r="E335" s="8" t="s">
        <v>12</v>
      </c>
      <c r="F335" s="20">
        <v>2567208</v>
      </c>
      <c r="G335" s="20">
        <v>0.96560000000000001</v>
      </c>
      <c r="H335" s="20" t="s">
        <v>5</v>
      </c>
      <c r="I335" s="20">
        <v>2567208</v>
      </c>
      <c r="J335" s="21">
        <v>2891586.1504829931</v>
      </c>
      <c r="N335" s="22" t="s">
        <v>85</v>
      </c>
      <c r="O335" s="28">
        <v>7701382.6733951615</v>
      </c>
      <c r="P335" s="28">
        <v>1514969.3484136795</v>
      </c>
      <c r="Q335" s="15">
        <v>19.671394250375613</v>
      </c>
      <c r="R335" s="41"/>
      <c r="S335" s="39">
        <f t="shared" si="6"/>
        <v>2891586.1504829931</v>
      </c>
      <c r="V335" s="8" t="s">
        <v>82</v>
      </c>
      <c r="W335" s="8" t="s">
        <v>83</v>
      </c>
      <c r="X335" s="8" t="s">
        <v>84</v>
      </c>
      <c r="Y335" s="8" t="s">
        <v>85</v>
      </c>
    </row>
    <row r="336" spans="1:25" x14ac:dyDescent="0.25">
      <c r="A336" s="8" t="s">
        <v>29</v>
      </c>
      <c r="B336" s="8" t="s">
        <v>34</v>
      </c>
      <c r="C336" s="8" t="s">
        <v>34</v>
      </c>
      <c r="D336" s="8">
        <v>1126.5576980000001</v>
      </c>
      <c r="E336" s="8" t="s">
        <v>16</v>
      </c>
      <c r="F336" s="20">
        <v>1550916</v>
      </c>
      <c r="G336" s="20">
        <v>0.9768</v>
      </c>
      <c r="H336" s="20" t="s">
        <v>5</v>
      </c>
      <c r="I336" s="20">
        <v>1550916</v>
      </c>
      <c r="J336" s="21">
        <v>1497393.3119672379</v>
      </c>
      <c r="Q336" s="11" t="s">
        <v>90</v>
      </c>
      <c r="R336" s="41"/>
      <c r="S336" s="39">
        <f t="shared" si="6"/>
        <v>1497393.3119672379</v>
      </c>
      <c r="U336" s="35" t="s">
        <v>82</v>
      </c>
      <c r="V336" s="44"/>
      <c r="W336" s="45"/>
      <c r="X336" s="45"/>
      <c r="Y336" s="45"/>
    </row>
    <row r="337" spans="1:25" x14ac:dyDescent="0.25">
      <c r="A337" s="8" t="s">
        <v>29</v>
      </c>
      <c r="B337" s="8" t="s">
        <v>34</v>
      </c>
      <c r="C337" s="8" t="s">
        <v>34</v>
      </c>
      <c r="D337" s="8">
        <v>1126.5576980000001</v>
      </c>
      <c r="E337" s="8" t="s">
        <v>20</v>
      </c>
      <c r="F337" s="20">
        <v>1067362</v>
      </c>
      <c r="G337" s="20">
        <v>0.98580000000000001</v>
      </c>
      <c r="H337" s="20" t="s">
        <v>5</v>
      </c>
      <c r="I337" s="20">
        <v>1067362</v>
      </c>
      <c r="J337" s="21">
        <v>2987809.1660303907</v>
      </c>
      <c r="Q337" s="11" t="s">
        <v>90</v>
      </c>
      <c r="R337" s="41"/>
      <c r="S337" s="39">
        <f t="shared" si="6"/>
        <v>2987809.1660303907</v>
      </c>
      <c r="U337" s="35" t="s">
        <v>83</v>
      </c>
      <c r="V337" s="41" t="s">
        <v>123</v>
      </c>
      <c r="W337" s="44"/>
      <c r="X337" s="44"/>
      <c r="Y337" s="44"/>
    </row>
    <row r="338" spans="1:25" x14ac:dyDescent="0.25">
      <c r="A338" s="8" t="s">
        <v>29</v>
      </c>
      <c r="B338" s="8" t="s">
        <v>34</v>
      </c>
      <c r="C338" s="8" t="s">
        <v>34</v>
      </c>
      <c r="D338" s="8">
        <v>1126.5576980000001</v>
      </c>
      <c r="E338" s="8" t="s">
        <v>8</v>
      </c>
      <c r="F338" s="20">
        <v>8283650</v>
      </c>
      <c r="G338" s="20">
        <v>0.96179999999999999</v>
      </c>
      <c r="H338" s="20" t="s">
        <v>7</v>
      </c>
      <c r="I338" s="20">
        <v>8283650</v>
      </c>
      <c r="J338" s="21">
        <v>5747996.658550974</v>
      </c>
      <c r="K338" s="21">
        <v>5587984.0297355084</v>
      </c>
      <c r="L338" s="21">
        <v>1491842.5972528735</v>
      </c>
      <c r="Q338" s="11" t="s">
        <v>90</v>
      </c>
      <c r="R338" s="41" t="s">
        <v>84</v>
      </c>
      <c r="S338" s="39">
        <f t="shared" si="6"/>
        <v>5747996.658550974</v>
      </c>
      <c r="U338" s="35" t="s">
        <v>84</v>
      </c>
      <c r="V338" s="41" t="s">
        <v>124</v>
      </c>
      <c r="W338" s="41" t="s">
        <v>124</v>
      </c>
      <c r="X338" s="44"/>
      <c r="Y338" s="44"/>
    </row>
    <row r="339" spans="1:25" x14ac:dyDescent="0.25">
      <c r="A339" s="8" t="s">
        <v>29</v>
      </c>
      <c r="B339" s="8" t="s">
        <v>34</v>
      </c>
      <c r="C339" s="8" t="s">
        <v>34</v>
      </c>
      <c r="D339" s="8">
        <v>1126.5576980000001</v>
      </c>
      <c r="E339" s="8" t="s">
        <v>13</v>
      </c>
      <c r="F339" s="20">
        <v>7618654</v>
      </c>
      <c r="G339" s="20">
        <v>0.96279999999999999</v>
      </c>
      <c r="H339" s="20" t="s">
        <v>7</v>
      </c>
      <c r="I339" s="20">
        <v>7618654</v>
      </c>
      <c r="J339" s="21">
        <v>7521177.9395311298</v>
      </c>
      <c r="Q339" s="11" t="s">
        <v>90</v>
      </c>
      <c r="R339" s="41"/>
      <c r="S339" s="39">
        <f t="shared" si="6"/>
        <v>7521177.9395311298</v>
      </c>
      <c r="U339" s="35" t="s">
        <v>85</v>
      </c>
      <c r="V339" s="41" t="s">
        <v>125</v>
      </c>
      <c r="W339" s="41" t="s">
        <v>125</v>
      </c>
      <c r="X339" s="41" t="s">
        <v>123</v>
      </c>
      <c r="Y339" s="46"/>
    </row>
    <row r="340" spans="1:25" x14ac:dyDescent="0.25">
      <c r="A340" s="8" t="s">
        <v>29</v>
      </c>
      <c r="B340" s="8" t="s">
        <v>34</v>
      </c>
      <c r="C340" s="8" t="s">
        <v>34</v>
      </c>
      <c r="D340" s="8">
        <v>1126.5576980000001</v>
      </c>
      <c r="E340" s="8" t="s">
        <v>17</v>
      </c>
      <c r="F340" s="20">
        <v>3310364</v>
      </c>
      <c r="G340" s="20">
        <v>0.96950000000000003</v>
      </c>
      <c r="H340" s="20" t="s">
        <v>7</v>
      </c>
      <c r="I340" s="20">
        <v>3310364</v>
      </c>
      <c r="J340" s="21">
        <v>3327136.5924350386</v>
      </c>
      <c r="Q340" s="11" t="s">
        <v>90</v>
      </c>
      <c r="R340" s="41"/>
      <c r="S340" s="39">
        <f t="shared" si="6"/>
        <v>3327136.5924350386</v>
      </c>
    </row>
    <row r="341" spans="1:25" x14ac:dyDescent="0.25">
      <c r="A341" s="8" t="s">
        <v>29</v>
      </c>
      <c r="B341" s="8" t="s">
        <v>34</v>
      </c>
      <c r="C341" s="8" t="s">
        <v>34</v>
      </c>
      <c r="D341" s="8">
        <v>1126.5576980000001</v>
      </c>
      <c r="E341" s="8" t="s">
        <v>21</v>
      </c>
      <c r="F341" s="20">
        <v>3481090</v>
      </c>
      <c r="G341" s="20">
        <v>0.97240000000000004</v>
      </c>
      <c r="H341" s="20" t="s">
        <v>7</v>
      </c>
      <c r="I341" s="20">
        <v>3481090</v>
      </c>
      <c r="J341" s="21">
        <v>5755624.9284248902</v>
      </c>
      <c r="Q341" s="11" t="s">
        <v>90</v>
      </c>
      <c r="R341" s="41"/>
      <c r="S341" s="39">
        <f t="shared" si="6"/>
        <v>5755624.9284248902</v>
      </c>
    </row>
    <row r="342" spans="1:25" x14ac:dyDescent="0.25">
      <c r="A342" s="8" t="s">
        <v>29</v>
      </c>
      <c r="B342" s="8" t="s">
        <v>34</v>
      </c>
      <c r="C342" s="8" t="s">
        <v>34</v>
      </c>
      <c r="D342" s="8">
        <v>1126.5576980000001</v>
      </c>
      <c r="E342" s="8" t="s">
        <v>10</v>
      </c>
      <c r="F342" s="20">
        <v>11723317</v>
      </c>
      <c r="G342" s="20">
        <v>0.95830000000000004</v>
      </c>
      <c r="H342" s="20" t="s">
        <v>9</v>
      </c>
      <c r="I342" s="20">
        <v>11723317</v>
      </c>
      <c r="J342" s="21">
        <v>8624360.6200622469</v>
      </c>
      <c r="K342" s="21">
        <v>7701382.6733951615</v>
      </c>
      <c r="L342" s="21">
        <v>1514969.3484136795</v>
      </c>
      <c r="Q342" s="11" t="s">
        <v>90</v>
      </c>
      <c r="R342" s="41" t="s">
        <v>85</v>
      </c>
      <c r="S342" s="39">
        <f t="shared" si="6"/>
        <v>8624360.6200622469</v>
      </c>
    </row>
    <row r="343" spans="1:25" x14ac:dyDescent="0.25">
      <c r="A343" s="8" t="s">
        <v>29</v>
      </c>
      <c r="B343" s="8" t="s">
        <v>34</v>
      </c>
      <c r="C343" s="8" t="s">
        <v>34</v>
      </c>
      <c r="D343" s="8">
        <v>1126.5576980000001</v>
      </c>
      <c r="E343" s="8" t="s">
        <v>14</v>
      </c>
      <c r="F343" s="20">
        <v>10169932</v>
      </c>
      <c r="G343" s="20">
        <v>0.95630000000000004</v>
      </c>
      <c r="H343" s="20" t="s">
        <v>9</v>
      </c>
      <c r="I343" s="20">
        <v>10169932</v>
      </c>
      <c r="J343" s="21">
        <v>8915494.1483243238</v>
      </c>
      <c r="Q343" s="11" t="s">
        <v>90</v>
      </c>
      <c r="R343" s="41"/>
      <c r="S343" s="39">
        <f t="shared" si="6"/>
        <v>8915494.1483243238</v>
      </c>
    </row>
    <row r="344" spans="1:25" x14ac:dyDescent="0.25">
      <c r="A344" s="8" t="s">
        <v>29</v>
      </c>
      <c r="B344" s="8" t="s">
        <v>34</v>
      </c>
      <c r="C344" s="8" t="s">
        <v>34</v>
      </c>
      <c r="D344" s="8">
        <v>1126.5576980000001</v>
      </c>
      <c r="E344" s="8" t="s">
        <v>18</v>
      </c>
      <c r="F344" s="20">
        <v>4347872</v>
      </c>
      <c r="G344" s="20">
        <v>0.97</v>
      </c>
      <c r="H344" s="20" t="s">
        <v>9</v>
      </c>
      <c r="I344" s="20">
        <v>4347872</v>
      </c>
      <c r="J344" s="21">
        <v>5121051.2803904964</v>
      </c>
      <c r="Q344" s="11" t="s">
        <v>90</v>
      </c>
      <c r="R344" s="41"/>
      <c r="S344" s="39">
        <f t="shared" si="6"/>
        <v>5121051.2803904964</v>
      </c>
    </row>
    <row r="345" spans="1:25" x14ac:dyDescent="0.25">
      <c r="A345" s="8" t="s">
        <v>29</v>
      </c>
      <c r="B345" s="8" t="s">
        <v>34</v>
      </c>
      <c r="C345" s="8" t="s">
        <v>34</v>
      </c>
      <c r="D345" s="8">
        <v>1126.5576980000001</v>
      </c>
      <c r="E345" s="8" t="s">
        <v>22</v>
      </c>
      <c r="F345" s="20">
        <v>6181859</v>
      </c>
      <c r="G345" s="20">
        <v>0.97299999999999998</v>
      </c>
      <c r="H345" s="20" t="s">
        <v>9</v>
      </c>
      <c r="I345" s="20">
        <v>6181859</v>
      </c>
      <c r="J345" s="21">
        <v>8144624.6448035771</v>
      </c>
      <c r="Q345" s="11" t="s">
        <v>90</v>
      </c>
      <c r="R345" s="41"/>
      <c r="S345" s="39">
        <f t="shared" si="6"/>
        <v>8144624.6448035771</v>
      </c>
    </row>
    <row r="346" spans="1:25" x14ac:dyDescent="0.25">
      <c r="H346" s="20" t="s">
        <v>90</v>
      </c>
      <c r="Q346" s="11" t="s">
        <v>90</v>
      </c>
    </row>
    <row r="347" spans="1:25" x14ac:dyDescent="0.25">
      <c r="H347" s="20" t="s">
        <v>90</v>
      </c>
      <c r="Q347" s="11" t="s">
        <v>90</v>
      </c>
    </row>
    <row r="348" spans="1:25" ht="18" x14ac:dyDescent="0.25">
      <c r="A348" s="9" t="s">
        <v>87</v>
      </c>
      <c r="H348" s="20" t="s">
        <v>90</v>
      </c>
      <c r="N348" s="54" t="s">
        <v>87</v>
      </c>
      <c r="O348" s="55"/>
      <c r="P348" s="55"/>
      <c r="Q348" s="56"/>
      <c r="V348" s="8" t="s">
        <v>82</v>
      </c>
      <c r="W348" s="8" t="s">
        <v>83</v>
      </c>
      <c r="X348" s="8" t="s">
        <v>84</v>
      </c>
      <c r="Y348" s="8" t="s">
        <v>85</v>
      </c>
    </row>
    <row r="349" spans="1:25" x14ac:dyDescent="0.25">
      <c r="A349" s="8" t="s">
        <v>42</v>
      </c>
      <c r="B349" s="8" t="s">
        <v>45</v>
      </c>
      <c r="C349" s="8" t="s">
        <v>45</v>
      </c>
      <c r="D349" s="8">
        <v>718.856449</v>
      </c>
      <c r="E349" s="8" t="s">
        <v>4</v>
      </c>
      <c r="F349" s="20">
        <v>12112557</v>
      </c>
      <c r="G349" s="20">
        <v>0.95099999999999996</v>
      </c>
      <c r="H349" s="20" t="s">
        <v>3</v>
      </c>
      <c r="I349" s="20">
        <v>53033380</v>
      </c>
      <c r="J349" s="21">
        <v>30307160.712370746</v>
      </c>
      <c r="K349" s="21">
        <v>33022891.821487177</v>
      </c>
      <c r="L349" s="21">
        <v>4251313.4535296708</v>
      </c>
      <c r="N349" s="13"/>
      <c r="O349" s="29"/>
      <c r="P349" s="29"/>
      <c r="Q349" s="14"/>
      <c r="R349" t="s">
        <v>82</v>
      </c>
      <c r="S349" s="39">
        <f>J349</f>
        <v>30307160.712370746</v>
      </c>
      <c r="U349" s="35" t="s">
        <v>82</v>
      </c>
      <c r="V349" s="47"/>
      <c r="W349" s="47"/>
      <c r="X349" s="47"/>
      <c r="Y349" s="47"/>
    </row>
    <row r="350" spans="1:25" x14ac:dyDescent="0.25">
      <c r="A350" s="8" t="s">
        <v>42</v>
      </c>
      <c r="B350" s="8" t="s">
        <v>43</v>
      </c>
      <c r="C350" s="8" t="s">
        <v>43</v>
      </c>
      <c r="D350" s="8">
        <v>812.87979499999994</v>
      </c>
      <c r="E350" s="8" t="s">
        <v>4</v>
      </c>
      <c r="F350" s="20">
        <v>4227027</v>
      </c>
      <c r="G350" s="20">
        <v>0.94410000000000005</v>
      </c>
      <c r="H350" s="20" t="s">
        <v>3</v>
      </c>
      <c r="J350" s="21" t="s">
        <v>90</v>
      </c>
      <c r="N350" s="16" t="s">
        <v>106</v>
      </c>
      <c r="O350" s="30" t="s">
        <v>80</v>
      </c>
      <c r="P350" s="30" t="s">
        <v>81</v>
      </c>
      <c r="Q350" s="10" t="s">
        <v>100</v>
      </c>
      <c r="S350" s="39">
        <f>J352</f>
        <v>34650929.624004178</v>
      </c>
      <c r="U350" s="35" t="s">
        <v>83</v>
      </c>
      <c r="V350" s="35">
        <v>0.47198213115792731</v>
      </c>
      <c r="W350" s="47"/>
      <c r="X350" s="47"/>
      <c r="Y350" s="47"/>
    </row>
    <row r="351" spans="1:25" x14ac:dyDescent="0.25">
      <c r="A351" s="8" t="s">
        <v>42</v>
      </c>
      <c r="B351" s="8" t="s">
        <v>44</v>
      </c>
      <c r="C351" s="8" t="s">
        <v>44</v>
      </c>
      <c r="D351" s="8">
        <v>646.84026700000004</v>
      </c>
      <c r="E351" s="8" t="s">
        <v>4</v>
      </c>
      <c r="F351" s="20">
        <v>36693796</v>
      </c>
      <c r="G351" s="20">
        <v>0.92500000000000004</v>
      </c>
      <c r="H351" s="20" t="s">
        <v>3</v>
      </c>
      <c r="J351" s="21" t="s">
        <v>90</v>
      </c>
      <c r="N351" s="16" t="s">
        <v>82</v>
      </c>
      <c r="O351" s="29">
        <v>33022891.821487177</v>
      </c>
      <c r="P351" s="29">
        <v>4251313.4535296708</v>
      </c>
      <c r="Q351" s="14">
        <v>12.873837568530103</v>
      </c>
      <c r="S351" s="39">
        <f>J355</f>
        <v>28013477.117143441</v>
      </c>
      <c r="U351" s="35" t="s">
        <v>84</v>
      </c>
      <c r="V351" s="35">
        <v>0.20511842352060364</v>
      </c>
      <c r="W351" s="35">
        <v>0.68646694454494006</v>
      </c>
      <c r="X351" s="47"/>
      <c r="Y351" s="47"/>
    </row>
    <row r="352" spans="1:25" x14ac:dyDescent="0.25">
      <c r="A352" s="8" t="s">
        <v>42</v>
      </c>
      <c r="B352" s="8" t="s">
        <v>45</v>
      </c>
      <c r="C352" s="8" t="s">
        <v>45</v>
      </c>
      <c r="D352" s="8">
        <v>718.856449</v>
      </c>
      <c r="E352" s="8" t="s">
        <v>11</v>
      </c>
      <c r="F352" s="20">
        <v>7649151</v>
      </c>
      <c r="G352" s="20">
        <v>0.95220000000000005</v>
      </c>
      <c r="H352" s="20" t="s">
        <v>3</v>
      </c>
      <c r="I352" s="20">
        <v>30354943</v>
      </c>
      <c r="J352" s="21">
        <v>34650929.624004178</v>
      </c>
      <c r="N352" s="16" t="s">
        <v>83</v>
      </c>
      <c r="O352" s="29">
        <v>37550129.508207425</v>
      </c>
      <c r="P352" s="29">
        <v>8994457.1442594994</v>
      </c>
      <c r="Q352" s="14">
        <v>23.953198729430635</v>
      </c>
      <c r="S352" s="39">
        <f>J358</f>
        <v>39119999.832430348</v>
      </c>
      <c r="U352" s="35" t="s">
        <v>85</v>
      </c>
      <c r="V352" s="35">
        <v>3.6325362520840654E-3</v>
      </c>
      <c r="W352" s="35">
        <v>0.12572252496968153</v>
      </c>
      <c r="X352" s="35">
        <v>0.17481350224128014</v>
      </c>
      <c r="Y352" s="47"/>
    </row>
    <row r="353" spans="1:25" x14ac:dyDescent="0.25">
      <c r="A353" s="8" t="s">
        <v>42</v>
      </c>
      <c r="B353" s="8" t="s">
        <v>43</v>
      </c>
      <c r="C353" s="8" t="s">
        <v>43</v>
      </c>
      <c r="D353" s="8">
        <v>812.87979499999994</v>
      </c>
      <c r="E353" s="8" t="s">
        <v>11</v>
      </c>
      <c r="F353" s="20">
        <v>4921528</v>
      </c>
      <c r="G353" s="20">
        <v>0.94289999999999996</v>
      </c>
      <c r="H353" s="20" t="s">
        <v>3</v>
      </c>
      <c r="J353" s="21" t="s">
        <v>90</v>
      </c>
      <c r="N353" s="16" t="s">
        <v>84</v>
      </c>
      <c r="O353" s="29">
        <v>40440858.49493017</v>
      </c>
      <c r="P353" s="29">
        <v>7635495.9456195282</v>
      </c>
      <c r="Q353" s="14">
        <v>18.880647517848182</v>
      </c>
      <c r="R353" s="41" t="s">
        <v>83</v>
      </c>
      <c r="S353" s="12">
        <f>J361</f>
        <v>34493951.387954094</v>
      </c>
      <c r="U353" s="35"/>
      <c r="V353" s="35"/>
      <c r="W353" s="35"/>
      <c r="X353" s="35"/>
      <c r="Y353" s="35"/>
    </row>
    <row r="354" spans="1:25" x14ac:dyDescent="0.25">
      <c r="A354" s="8" t="s">
        <v>42</v>
      </c>
      <c r="B354" s="8" t="s">
        <v>44</v>
      </c>
      <c r="C354" s="8" t="s">
        <v>44</v>
      </c>
      <c r="D354" s="8">
        <v>646.84026700000004</v>
      </c>
      <c r="E354" s="8" t="s">
        <v>11</v>
      </c>
      <c r="F354" s="20">
        <v>17784264</v>
      </c>
      <c r="G354" s="20">
        <v>0.92290000000000005</v>
      </c>
      <c r="H354" s="20" t="s">
        <v>3</v>
      </c>
      <c r="J354" s="21" t="s">
        <v>90</v>
      </c>
      <c r="N354" s="17" t="s">
        <v>85</v>
      </c>
      <c r="O354" s="28">
        <v>48414258.193349227</v>
      </c>
      <c r="P354" s="28">
        <v>3870286.1349292523</v>
      </c>
      <c r="Q354" s="15">
        <v>7.9941039672088205</v>
      </c>
      <c r="R354" s="41"/>
      <c r="S354" s="12">
        <f>J364</f>
        <v>41395917.225112833</v>
      </c>
      <c r="V354" s="8" t="s">
        <v>82</v>
      </c>
      <c r="W354" s="8" t="s">
        <v>83</v>
      </c>
      <c r="X354" s="8" t="s">
        <v>84</v>
      </c>
      <c r="Y354" s="8" t="s">
        <v>85</v>
      </c>
    </row>
    <row r="355" spans="1:25" x14ac:dyDescent="0.25">
      <c r="A355" s="8" t="s">
        <v>42</v>
      </c>
      <c r="B355" s="8" t="s">
        <v>45</v>
      </c>
      <c r="C355" s="8" t="s">
        <v>45</v>
      </c>
      <c r="D355" s="8">
        <v>718.856449</v>
      </c>
      <c r="E355" s="8" t="s">
        <v>15</v>
      </c>
      <c r="F355" s="20">
        <v>5922072</v>
      </c>
      <c r="G355" s="20">
        <v>0.95469999999999999</v>
      </c>
      <c r="H355" s="20" t="s">
        <v>3</v>
      </c>
      <c r="I355" s="20">
        <v>27412360</v>
      </c>
      <c r="J355" s="21">
        <v>28013477.117143441</v>
      </c>
      <c r="Q355" s="11" t="s">
        <v>90</v>
      </c>
      <c r="R355" s="41"/>
      <c r="S355" s="12">
        <f>J367</f>
        <v>24925055.134849407</v>
      </c>
      <c r="U355" s="35" t="s">
        <v>82</v>
      </c>
      <c r="V355" s="44"/>
      <c r="W355" s="45"/>
      <c r="X355" s="45"/>
      <c r="Y355" s="45"/>
    </row>
    <row r="356" spans="1:25" x14ac:dyDescent="0.25">
      <c r="A356" s="8" t="s">
        <v>42</v>
      </c>
      <c r="B356" s="8" t="s">
        <v>43</v>
      </c>
      <c r="C356" s="8" t="s">
        <v>43</v>
      </c>
      <c r="D356" s="8">
        <v>812.87979499999994</v>
      </c>
      <c r="E356" s="8" t="s">
        <v>15</v>
      </c>
      <c r="F356" s="20">
        <v>2364140</v>
      </c>
      <c r="G356" s="20">
        <v>0.93820000000000003</v>
      </c>
      <c r="H356" s="20" t="s">
        <v>3</v>
      </c>
      <c r="J356" s="21" t="s">
        <v>90</v>
      </c>
      <c r="Q356" s="11" t="s">
        <v>90</v>
      </c>
      <c r="R356" s="41"/>
      <c r="S356" s="12">
        <f>J370</f>
        <v>49385594.284913361</v>
      </c>
      <c r="U356" s="35" t="s">
        <v>83</v>
      </c>
      <c r="V356" s="41" t="s">
        <v>123</v>
      </c>
      <c r="W356" s="44"/>
      <c r="X356" s="44"/>
      <c r="Y356" s="44"/>
    </row>
    <row r="357" spans="1:25" x14ac:dyDescent="0.25">
      <c r="A357" s="8" t="s">
        <v>42</v>
      </c>
      <c r="B357" s="8" t="s">
        <v>44</v>
      </c>
      <c r="C357" s="8" t="s">
        <v>44</v>
      </c>
      <c r="D357" s="8">
        <v>646.84026700000004</v>
      </c>
      <c r="E357" s="8" t="s">
        <v>15</v>
      </c>
      <c r="F357" s="20">
        <v>19126148</v>
      </c>
      <c r="G357" s="20">
        <v>0.91969999999999996</v>
      </c>
      <c r="H357" s="20" t="s">
        <v>3</v>
      </c>
      <c r="J357" s="21" t="s">
        <v>90</v>
      </c>
      <c r="Q357" s="11" t="s">
        <v>90</v>
      </c>
      <c r="R357" s="41" t="s">
        <v>84</v>
      </c>
      <c r="S357" s="12">
        <f>J373</f>
        <v>33109541.844172951</v>
      </c>
      <c r="U357" s="35" t="s">
        <v>84</v>
      </c>
      <c r="V357" s="41" t="s">
        <v>123</v>
      </c>
      <c r="W357" s="41" t="s">
        <v>123</v>
      </c>
      <c r="X357" s="44"/>
      <c r="Y357" s="44"/>
    </row>
    <row r="358" spans="1:25" x14ac:dyDescent="0.25">
      <c r="A358" s="8" t="s">
        <v>42</v>
      </c>
      <c r="B358" s="8" t="s">
        <v>45</v>
      </c>
      <c r="C358" s="8" t="s">
        <v>45</v>
      </c>
      <c r="D358" s="8">
        <v>718.856449</v>
      </c>
      <c r="E358" s="8" t="s">
        <v>19</v>
      </c>
      <c r="F358" s="20">
        <v>5281249</v>
      </c>
      <c r="G358" s="20">
        <v>0.96140000000000003</v>
      </c>
      <c r="H358" s="20" t="s">
        <v>3</v>
      </c>
      <c r="I358" s="20">
        <v>23960820</v>
      </c>
      <c r="J358" s="21">
        <v>39119999.832430348</v>
      </c>
      <c r="Q358" s="11" t="s">
        <v>90</v>
      </c>
      <c r="R358" s="41"/>
      <c r="S358" s="12">
        <f>J376</f>
        <v>41532044.894026943</v>
      </c>
      <c r="U358" s="35" t="s">
        <v>85</v>
      </c>
      <c r="V358" s="41" t="s">
        <v>125</v>
      </c>
      <c r="W358" s="41" t="s">
        <v>123</v>
      </c>
      <c r="X358" s="41" t="s">
        <v>123</v>
      </c>
      <c r="Y358" s="46"/>
    </row>
    <row r="359" spans="1:25" x14ac:dyDescent="0.25">
      <c r="A359" s="8" t="s">
        <v>42</v>
      </c>
      <c r="B359" s="8" t="s">
        <v>43</v>
      </c>
      <c r="C359" s="8" t="s">
        <v>43</v>
      </c>
      <c r="D359" s="8">
        <v>812.87979499999994</v>
      </c>
      <c r="E359" s="8" t="s">
        <v>19</v>
      </c>
      <c r="F359" s="20">
        <v>2344407</v>
      </c>
      <c r="G359" s="20">
        <v>0.95430000000000004</v>
      </c>
      <c r="H359" s="20" t="s">
        <v>3</v>
      </c>
      <c r="Q359" s="11" t="s">
        <v>90</v>
      </c>
      <c r="R359" s="41"/>
      <c r="S359" s="12">
        <f>J379</f>
        <v>34650404.86559806</v>
      </c>
      <c r="U359" s="40"/>
      <c r="V359" s="40"/>
      <c r="W359" s="40"/>
      <c r="X359" s="40"/>
      <c r="Y359" s="40"/>
    </row>
    <row r="360" spans="1:25" x14ac:dyDescent="0.25">
      <c r="A360" s="8" t="s">
        <v>42</v>
      </c>
      <c r="B360" s="8" t="s">
        <v>44</v>
      </c>
      <c r="C360" s="8" t="s">
        <v>44</v>
      </c>
      <c r="D360" s="8">
        <v>646.84026700000004</v>
      </c>
      <c r="E360" s="8" t="s">
        <v>19</v>
      </c>
      <c r="F360" s="20">
        <v>16335164</v>
      </c>
      <c r="G360" s="20">
        <v>0.93400000000000005</v>
      </c>
      <c r="H360" s="20" t="s">
        <v>3</v>
      </c>
      <c r="Q360" s="11" t="s">
        <v>90</v>
      </c>
      <c r="R360" s="41"/>
      <c r="S360" s="12">
        <f>J382</f>
        <v>52471442.37592274</v>
      </c>
      <c r="U360" s="40"/>
      <c r="V360" s="40"/>
      <c r="W360" s="40"/>
      <c r="X360" s="40"/>
      <c r="Y360" s="40"/>
    </row>
    <row r="361" spans="1:25" x14ac:dyDescent="0.25">
      <c r="A361" s="8" t="s">
        <v>42</v>
      </c>
      <c r="B361" s="8" t="s">
        <v>45</v>
      </c>
      <c r="C361" s="8" t="s">
        <v>45</v>
      </c>
      <c r="D361" s="8">
        <v>718.856449</v>
      </c>
      <c r="E361" s="8" t="s">
        <v>6</v>
      </c>
      <c r="F361" s="20">
        <v>11944499</v>
      </c>
      <c r="G361" s="20">
        <v>0.95820000000000005</v>
      </c>
      <c r="H361" s="20" t="s">
        <v>5</v>
      </c>
      <c r="I361" s="20">
        <v>46233800</v>
      </c>
      <c r="J361" s="21">
        <v>34493951.387954094</v>
      </c>
      <c r="K361" s="21">
        <v>37550129.508207425</v>
      </c>
      <c r="L361" s="21">
        <v>8994457.1442594994</v>
      </c>
      <c r="Q361" s="11" t="s">
        <v>90</v>
      </c>
      <c r="R361" s="41" t="s">
        <v>85</v>
      </c>
      <c r="S361" s="12">
        <f>J385</f>
        <v>45442212.750351071</v>
      </c>
      <c r="U361" s="40"/>
      <c r="V361" s="40"/>
      <c r="W361" s="40"/>
      <c r="X361" s="40"/>
      <c r="Y361" s="40"/>
    </row>
    <row r="362" spans="1:25" x14ac:dyDescent="0.25">
      <c r="A362" s="8" t="s">
        <v>42</v>
      </c>
      <c r="B362" s="8" t="s">
        <v>43</v>
      </c>
      <c r="C362" s="8" t="s">
        <v>43</v>
      </c>
      <c r="D362" s="8">
        <v>812.87979499999994</v>
      </c>
      <c r="E362" s="8" t="s">
        <v>6</v>
      </c>
      <c r="F362" s="20">
        <v>4900231</v>
      </c>
      <c r="G362" s="20">
        <v>0.94240000000000002</v>
      </c>
      <c r="H362" s="20" t="s">
        <v>5</v>
      </c>
      <c r="J362" s="21" t="s">
        <v>90</v>
      </c>
      <c r="Q362" s="11" t="s">
        <v>90</v>
      </c>
      <c r="R362" s="41"/>
      <c r="S362" s="12">
        <f>J388</f>
        <v>52136572.528468259</v>
      </c>
      <c r="U362" s="40"/>
      <c r="V362" s="40"/>
      <c r="W362" s="40"/>
      <c r="X362" s="40"/>
      <c r="Y362" s="40"/>
    </row>
    <row r="363" spans="1:25" x14ac:dyDescent="0.25">
      <c r="A363" s="8" t="s">
        <v>42</v>
      </c>
      <c r="B363" s="8" t="s">
        <v>44</v>
      </c>
      <c r="C363" s="8" t="s">
        <v>44</v>
      </c>
      <c r="D363" s="8">
        <v>646.84026700000004</v>
      </c>
      <c r="E363" s="8" t="s">
        <v>6</v>
      </c>
      <c r="F363" s="20">
        <v>29389070</v>
      </c>
      <c r="G363" s="20">
        <v>0.92689999999999995</v>
      </c>
      <c r="H363" s="20" t="s">
        <v>5</v>
      </c>
      <c r="J363" s="21" t="s">
        <v>90</v>
      </c>
      <c r="Q363" s="11" t="s">
        <v>90</v>
      </c>
      <c r="R363" s="41"/>
      <c r="S363" s="12">
        <f>J391</f>
        <v>43741081.795714714</v>
      </c>
      <c r="U363" s="40"/>
      <c r="V363" s="40"/>
      <c r="W363" s="40"/>
      <c r="X363" s="40"/>
      <c r="Y363" s="40"/>
    </row>
    <row r="364" spans="1:25" x14ac:dyDescent="0.25">
      <c r="A364" s="8" t="s">
        <v>42</v>
      </c>
      <c r="B364" s="8" t="s">
        <v>45</v>
      </c>
      <c r="C364" s="8" t="s">
        <v>45</v>
      </c>
      <c r="D364" s="8">
        <v>718.856449</v>
      </c>
      <c r="E364" s="8" t="s">
        <v>12</v>
      </c>
      <c r="F364" s="20">
        <v>8280949</v>
      </c>
      <c r="G364" s="20">
        <v>0.94179999999999997</v>
      </c>
      <c r="H364" s="20" t="s">
        <v>5</v>
      </c>
      <c r="I364" s="20">
        <v>36752123</v>
      </c>
      <c r="J364" s="21">
        <v>41395917.225112833</v>
      </c>
      <c r="Q364" s="11" t="s">
        <v>90</v>
      </c>
      <c r="R364" s="41"/>
      <c r="S364" s="12">
        <f>J394</f>
        <v>52337165.698862888</v>
      </c>
      <c r="U364" s="40"/>
      <c r="V364" s="40"/>
      <c r="W364" s="40"/>
      <c r="X364" s="40"/>
      <c r="Y364" s="40"/>
    </row>
    <row r="365" spans="1:25" x14ac:dyDescent="0.25">
      <c r="A365" s="8" t="s">
        <v>42</v>
      </c>
      <c r="B365" s="8" t="s">
        <v>43</v>
      </c>
      <c r="C365" s="8" t="s">
        <v>43</v>
      </c>
      <c r="D365" s="8">
        <v>812.87979499999994</v>
      </c>
      <c r="E365" s="8" t="s">
        <v>12</v>
      </c>
      <c r="F365" s="20">
        <v>4579398</v>
      </c>
      <c r="G365" s="20">
        <v>0.94289999999999996</v>
      </c>
      <c r="H365" s="20" t="s">
        <v>5</v>
      </c>
      <c r="J365" s="21" t="s">
        <v>90</v>
      </c>
      <c r="Q365" s="11" t="s">
        <v>90</v>
      </c>
    </row>
    <row r="366" spans="1:25" x14ac:dyDescent="0.25">
      <c r="A366" s="8" t="s">
        <v>42</v>
      </c>
      <c r="B366" s="8" t="s">
        <v>44</v>
      </c>
      <c r="C366" s="8" t="s">
        <v>44</v>
      </c>
      <c r="D366" s="8">
        <v>646.84026700000004</v>
      </c>
      <c r="E366" s="8" t="s">
        <v>12</v>
      </c>
      <c r="F366" s="20">
        <v>23891776</v>
      </c>
      <c r="G366" s="20">
        <v>0.92379999999999995</v>
      </c>
      <c r="H366" s="20" t="s">
        <v>5</v>
      </c>
      <c r="J366" s="21" t="s">
        <v>90</v>
      </c>
      <c r="Q366" s="11" t="s">
        <v>90</v>
      </c>
    </row>
    <row r="367" spans="1:25" x14ac:dyDescent="0.25">
      <c r="A367" s="8" t="s">
        <v>42</v>
      </c>
      <c r="B367" s="8" t="s">
        <v>45</v>
      </c>
      <c r="C367" s="8" t="s">
        <v>45</v>
      </c>
      <c r="D367" s="8">
        <v>718.856449</v>
      </c>
      <c r="E367" s="8" t="s">
        <v>16</v>
      </c>
      <c r="F367" s="20">
        <v>6633692</v>
      </c>
      <c r="G367" s="20">
        <v>0.95</v>
      </c>
      <c r="H367" s="20" t="s">
        <v>5</v>
      </c>
      <c r="I367" s="20">
        <v>25815974</v>
      </c>
      <c r="J367" s="21">
        <v>24925055.134849407</v>
      </c>
      <c r="Q367" s="11" t="s">
        <v>90</v>
      </c>
    </row>
    <row r="368" spans="1:25" x14ac:dyDescent="0.25">
      <c r="A368" s="8" t="s">
        <v>42</v>
      </c>
      <c r="B368" s="8" t="s">
        <v>43</v>
      </c>
      <c r="C368" s="8" t="s">
        <v>43</v>
      </c>
      <c r="D368" s="8">
        <v>812.87979499999994</v>
      </c>
      <c r="E368" s="8" t="s">
        <v>16</v>
      </c>
      <c r="F368" s="20">
        <v>2218442</v>
      </c>
      <c r="G368" s="20">
        <v>0.94279999999999997</v>
      </c>
      <c r="H368" s="20" t="s">
        <v>5</v>
      </c>
      <c r="J368" s="21" t="s">
        <v>90</v>
      </c>
      <c r="Q368" s="11" t="s">
        <v>90</v>
      </c>
    </row>
    <row r="369" spans="1:17" x14ac:dyDescent="0.25">
      <c r="A369" s="8" t="s">
        <v>42</v>
      </c>
      <c r="B369" s="8" t="s">
        <v>44</v>
      </c>
      <c r="C369" s="8" t="s">
        <v>44</v>
      </c>
      <c r="D369" s="8">
        <v>646.84026700000004</v>
      </c>
      <c r="E369" s="8" t="s">
        <v>16</v>
      </c>
      <c r="F369" s="20">
        <v>16963840</v>
      </c>
      <c r="G369" s="20">
        <v>0.92830000000000001</v>
      </c>
      <c r="H369" s="20" t="s">
        <v>5</v>
      </c>
      <c r="J369" s="21" t="s">
        <v>90</v>
      </c>
      <c r="Q369" s="11" t="s">
        <v>90</v>
      </c>
    </row>
    <row r="370" spans="1:17" x14ac:dyDescent="0.25">
      <c r="A370" s="8" t="s">
        <v>42</v>
      </c>
      <c r="B370" s="8" t="s">
        <v>45</v>
      </c>
      <c r="C370" s="8" t="s">
        <v>45</v>
      </c>
      <c r="D370" s="8">
        <v>718.856449</v>
      </c>
      <c r="E370" s="8" t="s">
        <v>20</v>
      </c>
      <c r="F370" s="20">
        <v>3918802</v>
      </c>
      <c r="G370" s="20">
        <v>0.96450000000000002</v>
      </c>
      <c r="H370" s="20" t="s">
        <v>5</v>
      </c>
      <c r="I370" s="20">
        <v>17642461</v>
      </c>
      <c r="J370" s="21">
        <v>49385594.284913361</v>
      </c>
      <c r="Q370" s="11" t="s">
        <v>90</v>
      </c>
    </row>
    <row r="371" spans="1:17" x14ac:dyDescent="0.25">
      <c r="A371" s="8" t="s">
        <v>42</v>
      </c>
      <c r="B371" s="8" t="s">
        <v>43</v>
      </c>
      <c r="C371" s="8" t="s">
        <v>43</v>
      </c>
      <c r="D371" s="8">
        <v>812.87979499999994</v>
      </c>
      <c r="E371" s="8" t="s">
        <v>20</v>
      </c>
      <c r="F371" s="20">
        <v>1764780</v>
      </c>
      <c r="G371" s="20">
        <v>0.95599999999999996</v>
      </c>
      <c r="H371" s="20" t="s">
        <v>5</v>
      </c>
      <c r="Q371" s="11" t="s">
        <v>90</v>
      </c>
    </row>
    <row r="372" spans="1:17" x14ac:dyDescent="0.25">
      <c r="A372" s="8" t="s">
        <v>42</v>
      </c>
      <c r="B372" s="8" t="s">
        <v>44</v>
      </c>
      <c r="C372" s="8" t="s">
        <v>44</v>
      </c>
      <c r="D372" s="8">
        <v>646.84026700000004</v>
      </c>
      <c r="E372" s="8" t="s">
        <v>20</v>
      </c>
      <c r="F372" s="20">
        <v>11958879</v>
      </c>
      <c r="G372" s="20">
        <v>0.9345</v>
      </c>
      <c r="H372" s="20" t="s">
        <v>5</v>
      </c>
      <c r="Q372" s="11" t="s">
        <v>90</v>
      </c>
    </row>
    <row r="373" spans="1:17" x14ac:dyDescent="0.25">
      <c r="A373" s="8" t="s">
        <v>42</v>
      </c>
      <c r="B373" s="8" t="s">
        <v>45</v>
      </c>
      <c r="C373" s="8" t="s">
        <v>45</v>
      </c>
      <c r="D373" s="8">
        <v>718.856449</v>
      </c>
      <c r="E373" s="8" t="s">
        <v>8</v>
      </c>
      <c r="F373" s="20">
        <v>11032095</v>
      </c>
      <c r="G373" s="20">
        <v>0.96250000000000002</v>
      </c>
      <c r="H373" s="20" t="s">
        <v>7</v>
      </c>
      <c r="I373" s="20">
        <v>47715382</v>
      </c>
      <c r="J373" s="21">
        <v>33109541.844172951</v>
      </c>
      <c r="K373" s="21">
        <v>40440858.49493017</v>
      </c>
      <c r="L373" s="21">
        <v>7635495.9456195282</v>
      </c>
      <c r="Q373" s="11" t="s">
        <v>90</v>
      </c>
    </row>
    <row r="374" spans="1:17" x14ac:dyDescent="0.25">
      <c r="A374" s="8" t="s">
        <v>42</v>
      </c>
      <c r="B374" s="8" t="s">
        <v>43</v>
      </c>
      <c r="C374" s="8" t="s">
        <v>43</v>
      </c>
      <c r="D374" s="8">
        <v>812.87979499999994</v>
      </c>
      <c r="E374" s="8" t="s">
        <v>8</v>
      </c>
      <c r="F374" s="20">
        <v>4653191</v>
      </c>
      <c r="G374" s="20">
        <v>0.95189999999999997</v>
      </c>
      <c r="H374" s="20" t="s">
        <v>7</v>
      </c>
      <c r="J374" s="21" t="s">
        <v>90</v>
      </c>
      <c r="Q374" s="11" t="s">
        <v>90</v>
      </c>
    </row>
    <row r="375" spans="1:17" x14ac:dyDescent="0.25">
      <c r="A375" s="8" t="s">
        <v>42</v>
      </c>
      <c r="B375" s="8" t="s">
        <v>44</v>
      </c>
      <c r="C375" s="8" t="s">
        <v>44</v>
      </c>
      <c r="D375" s="8">
        <v>646.84026700000004</v>
      </c>
      <c r="E375" s="8" t="s">
        <v>8</v>
      </c>
      <c r="F375" s="20">
        <v>32030096</v>
      </c>
      <c r="G375" s="20">
        <v>0.93259999999999998</v>
      </c>
      <c r="H375" s="20" t="s">
        <v>7</v>
      </c>
      <c r="J375" s="21" t="s">
        <v>90</v>
      </c>
      <c r="Q375" s="11" t="s">
        <v>90</v>
      </c>
    </row>
    <row r="376" spans="1:17" x14ac:dyDescent="0.25">
      <c r="A376" s="8" t="s">
        <v>42</v>
      </c>
      <c r="B376" s="8" t="s">
        <v>45</v>
      </c>
      <c r="C376" s="8" t="s">
        <v>45</v>
      </c>
      <c r="D376" s="8">
        <v>718.856449</v>
      </c>
      <c r="E376" s="8" t="s">
        <v>13</v>
      </c>
      <c r="F376" s="20">
        <v>10454548</v>
      </c>
      <c r="G376" s="20">
        <v>0.94830000000000003</v>
      </c>
      <c r="H376" s="20" t="s">
        <v>7</v>
      </c>
      <c r="I376" s="20">
        <v>42070309</v>
      </c>
      <c r="J376" s="21">
        <v>41532044.894026943</v>
      </c>
      <c r="Q376" s="11" t="s">
        <v>90</v>
      </c>
    </row>
    <row r="377" spans="1:17" x14ac:dyDescent="0.25">
      <c r="A377" s="8" t="s">
        <v>42</v>
      </c>
      <c r="B377" s="8" t="s">
        <v>43</v>
      </c>
      <c r="C377" s="8" t="s">
        <v>43</v>
      </c>
      <c r="D377" s="8">
        <v>812.87979499999994</v>
      </c>
      <c r="E377" s="8" t="s">
        <v>13</v>
      </c>
      <c r="F377" s="20">
        <v>5354549</v>
      </c>
      <c r="G377" s="20">
        <v>0.93589999999999995</v>
      </c>
      <c r="H377" s="20" t="s">
        <v>7</v>
      </c>
      <c r="J377" s="21" t="s">
        <v>90</v>
      </c>
      <c r="Q377" s="11" t="s">
        <v>90</v>
      </c>
    </row>
    <row r="378" spans="1:17" x14ac:dyDescent="0.25">
      <c r="A378" s="8" t="s">
        <v>42</v>
      </c>
      <c r="B378" s="8" t="s">
        <v>44</v>
      </c>
      <c r="C378" s="8" t="s">
        <v>44</v>
      </c>
      <c r="D378" s="8">
        <v>646.84026700000004</v>
      </c>
      <c r="E378" s="8" t="s">
        <v>13</v>
      </c>
      <c r="F378" s="20">
        <v>26261212</v>
      </c>
      <c r="G378" s="20">
        <v>0.92130000000000001</v>
      </c>
      <c r="H378" s="20" t="s">
        <v>7</v>
      </c>
      <c r="J378" s="21" t="s">
        <v>90</v>
      </c>
      <c r="Q378" s="11" t="s">
        <v>90</v>
      </c>
    </row>
    <row r="379" spans="1:17" x14ac:dyDescent="0.25">
      <c r="A379" s="8" t="s">
        <v>42</v>
      </c>
      <c r="B379" s="8" t="s">
        <v>45</v>
      </c>
      <c r="C379" s="8" t="s">
        <v>45</v>
      </c>
      <c r="D379" s="8">
        <v>718.856449</v>
      </c>
      <c r="E379" s="8" t="s">
        <v>17</v>
      </c>
      <c r="F379" s="20">
        <v>7879179</v>
      </c>
      <c r="G379" s="20">
        <v>0.95050000000000001</v>
      </c>
      <c r="H379" s="20" t="s">
        <v>7</v>
      </c>
      <c r="I379" s="20">
        <v>34475727</v>
      </c>
      <c r="J379" s="21">
        <v>34650404.86559806</v>
      </c>
      <c r="Q379" s="11" t="s">
        <v>90</v>
      </c>
    </row>
    <row r="380" spans="1:17" x14ac:dyDescent="0.25">
      <c r="A380" s="8" t="s">
        <v>42</v>
      </c>
      <c r="B380" s="8" t="s">
        <v>43</v>
      </c>
      <c r="C380" s="8" t="s">
        <v>43</v>
      </c>
      <c r="D380" s="8">
        <v>812.87979499999994</v>
      </c>
      <c r="E380" s="8" t="s">
        <v>17</v>
      </c>
      <c r="F380" s="20">
        <v>2637748</v>
      </c>
      <c r="G380" s="20">
        <v>0.94810000000000005</v>
      </c>
      <c r="H380" s="20" t="s">
        <v>7</v>
      </c>
      <c r="J380" s="21" t="s">
        <v>90</v>
      </c>
      <c r="Q380" s="11" t="s">
        <v>90</v>
      </c>
    </row>
    <row r="381" spans="1:17" x14ac:dyDescent="0.25">
      <c r="A381" s="8" t="s">
        <v>42</v>
      </c>
      <c r="B381" s="8" t="s">
        <v>44</v>
      </c>
      <c r="C381" s="8" t="s">
        <v>44</v>
      </c>
      <c r="D381" s="8">
        <v>646.84026700000004</v>
      </c>
      <c r="E381" s="8" t="s">
        <v>17</v>
      </c>
      <c r="F381" s="20">
        <v>23958800</v>
      </c>
      <c r="G381" s="20">
        <v>0.92930000000000001</v>
      </c>
      <c r="H381" s="20" t="s">
        <v>7</v>
      </c>
      <c r="J381" s="21" t="s">
        <v>90</v>
      </c>
      <c r="Q381" s="11" t="s">
        <v>90</v>
      </c>
    </row>
    <row r="382" spans="1:17" x14ac:dyDescent="0.25">
      <c r="A382" s="8" t="s">
        <v>42</v>
      </c>
      <c r="B382" s="8" t="s">
        <v>45</v>
      </c>
      <c r="C382" s="8" t="s">
        <v>45</v>
      </c>
      <c r="D382" s="8">
        <v>718.856449</v>
      </c>
      <c r="E382" s="8" t="s">
        <v>21</v>
      </c>
      <c r="F382" s="20">
        <v>7383436</v>
      </c>
      <c r="G382" s="20">
        <v>0.96330000000000005</v>
      </c>
      <c r="H382" s="20" t="s">
        <v>7</v>
      </c>
      <c r="I382" s="20">
        <v>31735531</v>
      </c>
      <c r="J382" s="21">
        <v>52471442.37592274</v>
      </c>
      <c r="Q382" s="11" t="s">
        <v>90</v>
      </c>
    </row>
    <row r="383" spans="1:17" x14ac:dyDescent="0.25">
      <c r="A383" s="8" t="s">
        <v>42</v>
      </c>
      <c r="B383" s="8" t="s">
        <v>43</v>
      </c>
      <c r="C383" s="8" t="s">
        <v>43</v>
      </c>
      <c r="D383" s="8">
        <v>812.87979499999994</v>
      </c>
      <c r="E383" s="8" t="s">
        <v>21</v>
      </c>
      <c r="F383" s="20">
        <v>2775479</v>
      </c>
      <c r="G383" s="20">
        <v>0.95130000000000003</v>
      </c>
      <c r="H383" s="20" t="s">
        <v>7</v>
      </c>
      <c r="Q383" s="11" t="s">
        <v>90</v>
      </c>
    </row>
    <row r="384" spans="1:17" x14ac:dyDescent="0.25">
      <c r="A384" s="8" t="s">
        <v>42</v>
      </c>
      <c r="B384" s="8" t="s">
        <v>44</v>
      </c>
      <c r="C384" s="8" t="s">
        <v>44</v>
      </c>
      <c r="D384" s="8">
        <v>646.84026700000004</v>
      </c>
      <c r="E384" s="8" t="s">
        <v>21</v>
      </c>
      <c r="F384" s="20">
        <v>21576616</v>
      </c>
      <c r="G384" s="20">
        <v>0.93710000000000004</v>
      </c>
      <c r="H384" s="20" t="s">
        <v>7</v>
      </c>
      <c r="Q384" s="11" t="s">
        <v>90</v>
      </c>
    </row>
    <row r="385" spans="1:25" x14ac:dyDescent="0.25">
      <c r="A385" s="8" t="s">
        <v>42</v>
      </c>
      <c r="B385" s="8" t="s">
        <v>45</v>
      </c>
      <c r="C385" s="8" t="s">
        <v>45</v>
      </c>
      <c r="D385" s="8">
        <v>718.856449</v>
      </c>
      <c r="E385" s="8" t="s">
        <v>10</v>
      </c>
      <c r="F385" s="20">
        <v>15528807</v>
      </c>
      <c r="G385" s="20">
        <v>0.9526</v>
      </c>
      <c r="H385" s="20" t="s">
        <v>9</v>
      </c>
      <c r="I385" s="20">
        <v>61770778</v>
      </c>
      <c r="J385" s="21">
        <v>45442212.750351071</v>
      </c>
      <c r="K385" s="21">
        <v>48414258.193349227</v>
      </c>
      <c r="L385" s="21">
        <v>3870286.1349292523</v>
      </c>
      <c r="Q385" s="11" t="s">
        <v>90</v>
      </c>
    </row>
    <row r="386" spans="1:25" x14ac:dyDescent="0.25">
      <c r="A386" s="8" t="s">
        <v>42</v>
      </c>
      <c r="B386" s="8" t="s">
        <v>43</v>
      </c>
      <c r="C386" s="8" t="s">
        <v>43</v>
      </c>
      <c r="D386" s="8">
        <v>812.87979499999994</v>
      </c>
      <c r="E386" s="8" t="s">
        <v>10</v>
      </c>
      <c r="F386" s="20">
        <v>6570575</v>
      </c>
      <c r="G386" s="20">
        <v>0.94579999999999997</v>
      </c>
      <c r="H386" s="20" t="s">
        <v>9</v>
      </c>
      <c r="J386" s="21" t="s">
        <v>90</v>
      </c>
      <c r="Q386" s="11" t="s">
        <v>90</v>
      </c>
    </row>
    <row r="387" spans="1:25" x14ac:dyDescent="0.25">
      <c r="A387" s="8" t="s">
        <v>42</v>
      </c>
      <c r="B387" s="8" t="s">
        <v>44</v>
      </c>
      <c r="C387" s="8" t="s">
        <v>44</v>
      </c>
      <c r="D387" s="8">
        <v>646.84026700000004</v>
      </c>
      <c r="E387" s="8" t="s">
        <v>10</v>
      </c>
      <c r="F387" s="20">
        <v>39671396</v>
      </c>
      <c r="G387" s="20">
        <v>0.9254</v>
      </c>
      <c r="H387" s="20" t="s">
        <v>9</v>
      </c>
      <c r="J387" s="21" t="s">
        <v>90</v>
      </c>
      <c r="Q387" s="11" t="s">
        <v>90</v>
      </c>
    </row>
    <row r="388" spans="1:25" x14ac:dyDescent="0.25">
      <c r="A388" s="8" t="s">
        <v>42</v>
      </c>
      <c r="B388" s="8" t="s">
        <v>45</v>
      </c>
      <c r="C388" s="8" t="s">
        <v>45</v>
      </c>
      <c r="D388" s="8">
        <v>718.856449</v>
      </c>
      <c r="E388" s="8" t="s">
        <v>14</v>
      </c>
      <c r="F388" s="20">
        <v>14882804</v>
      </c>
      <c r="G388" s="20">
        <v>0.94059999999999999</v>
      </c>
      <c r="H388" s="20" t="s">
        <v>9</v>
      </c>
      <c r="I388" s="20">
        <v>59472351</v>
      </c>
      <c r="J388" s="21">
        <v>52136572.528468259</v>
      </c>
      <c r="Q388" s="11" t="s">
        <v>90</v>
      </c>
    </row>
    <row r="389" spans="1:25" x14ac:dyDescent="0.25">
      <c r="A389" s="8" t="s">
        <v>42</v>
      </c>
      <c r="B389" s="8" t="s">
        <v>43</v>
      </c>
      <c r="C389" s="8" t="s">
        <v>43</v>
      </c>
      <c r="D389" s="8">
        <v>812.87979499999994</v>
      </c>
      <c r="E389" s="8" t="s">
        <v>14</v>
      </c>
      <c r="F389" s="20">
        <v>9817947</v>
      </c>
      <c r="G389" s="20">
        <v>0.93600000000000005</v>
      </c>
      <c r="H389" s="20" t="s">
        <v>9</v>
      </c>
      <c r="J389" s="21" t="s">
        <v>90</v>
      </c>
      <c r="Q389" s="11" t="s">
        <v>90</v>
      </c>
    </row>
    <row r="390" spans="1:25" x14ac:dyDescent="0.25">
      <c r="A390" s="8" t="s">
        <v>42</v>
      </c>
      <c r="B390" s="8" t="s">
        <v>44</v>
      </c>
      <c r="C390" s="8" t="s">
        <v>44</v>
      </c>
      <c r="D390" s="8">
        <v>646.84026700000004</v>
      </c>
      <c r="E390" s="8" t="s">
        <v>14</v>
      </c>
      <c r="F390" s="20">
        <v>34771600</v>
      </c>
      <c r="G390" s="20">
        <v>0.91849999999999998</v>
      </c>
      <c r="H390" s="20" t="s">
        <v>9</v>
      </c>
      <c r="J390" s="21" t="s">
        <v>90</v>
      </c>
      <c r="Q390" s="11" t="s">
        <v>90</v>
      </c>
    </row>
    <row r="391" spans="1:25" x14ac:dyDescent="0.25">
      <c r="A391" s="8" t="s">
        <v>42</v>
      </c>
      <c r="B391" s="8" t="s">
        <v>45</v>
      </c>
      <c r="C391" s="8" t="s">
        <v>45</v>
      </c>
      <c r="D391" s="8">
        <v>718.856449</v>
      </c>
      <c r="E391" s="8" t="s">
        <v>18</v>
      </c>
      <c r="F391" s="20">
        <v>9857929</v>
      </c>
      <c r="G391" s="20">
        <v>0.96299999999999997</v>
      </c>
      <c r="H391" s="20" t="s">
        <v>9</v>
      </c>
      <c r="I391" s="20">
        <v>37137028</v>
      </c>
      <c r="J391" s="21">
        <v>43741081.795714714</v>
      </c>
      <c r="Q391" s="11" t="s">
        <v>90</v>
      </c>
    </row>
    <row r="392" spans="1:25" x14ac:dyDescent="0.25">
      <c r="A392" s="8" t="s">
        <v>42</v>
      </c>
      <c r="B392" s="8" t="s">
        <v>43</v>
      </c>
      <c r="C392" s="8" t="s">
        <v>43</v>
      </c>
      <c r="D392" s="8">
        <v>812.87979499999994</v>
      </c>
      <c r="E392" s="8" t="s">
        <v>18</v>
      </c>
      <c r="F392" s="20">
        <v>3792259</v>
      </c>
      <c r="G392" s="20">
        <v>0.9526</v>
      </c>
      <c r="H392" s="20" t="s">
        <v>9</v>
      </c>
      <c r="J392" s="21" t="s">
        <v>90</v>
      </c>
      <c r="Q392" s="11" t="s">
        <v>90</v>
      </c>
    </row>
    <row r="393" spans="1:25" x14ac:dyDescent="0.25">
      <c r="A393" s="8" t="s">
        <v>42</v>
      </c>
      <c r="B393" s="8" t="s">
        <v>44</v>
      </c>
      <c r="C393" s="8" t="s">
        <v>44</v>
      </c>
      <c r="D393" s="8">
        <v>646.84026700000004</v>
      </c>
      <c r="E393" s="8" t="s">
        <v>18</v>
      </c>
      <c r="F393" s="20">
        <v>23486840</v>
      </c>
      <c r="G393" s="20">
        <v>0.93240000000000001</v>
      </c>
      <c r="H393" s="20" t="s">
        <v>9</v>
      </c>
      <c r="J393" s="21" t="s">
        <v>90</v>
      </c>
      <c r="Q393" s="11" t="s">
        <v>90</v>
      </c>
    </row>
    <row r="394" spans="1:25" x14ac:dyDescent="0.25">
      <c r="A394" s="8" t="s">
        <v>42</v>
      </c>
      <c r="B394" s="8" t="s">
        <v>45</v>
      </c>
      <c r="C394" s="8" t="s">
        <v>45</v>
      </c>
      <c r="D394" s="8">
        <v>718.856449</v>
      </c>
      <c r="E394" s="8" t="s">
        <v>22</v>
      </c>
      <c r="F394" s="20">
        <v>9774156</v>
      </c>
      <c r="G394" s="20">
        <v>0.96289999999999998</v>
      </c>
      <c r="H394" s="20" t="s">
        <v>9</v>
      </c>
      <c r="I394" s="20">
        <v>39724480</v>
      </c>
      <c r="J394" s="21">
        <v>52337165.698862888</v>
      </c>
      <c r="Q394" s="11" t="s">
        <v>90</v>
      </c>
    </row>
    <row r="395" spans="1:25" x14ac:dyDescent="0.25">
      <c r="A395" s="8" t="s">
        <v>42</v>
      </c>
      <c r="B395" s="8" t="s">
        <v>43</v>
      </c>
      <c r="C395" s="8" t="s">
        <v>43</v>
      </c>
      <c r="D395" s="8">
        <v>812.87979499999994</v>
      </c>
      <c r="E395" s="8" t="s">
        <v>22</v>
      </c>
      <c r="F395" s="20">
        <v>3955846</v>
      </c>
      <c r="G395" s="20">
        <v>0.94979999999999998</v>
      </c>
      <c r="H395" s="20" t="s">
        <v>9</v>
      </c>
      <c r="Q395" s="11" t="s">
        <v>90</v>
      </c>
    </row>
    <row r="396" spans="1:25" x14ac:dyDescent="0.25">
      <c r="A396" s="8" t="s">
        <v>42</v>
      </c>
      <c r="B396" s="8" t="s">
        <v>44</v>
      </c>
      <c r="C396" s="8" t="s">
        <v>44</v>
      </c>
      <c r="D396" s="8">
        <v>646.84026700000004</v>
      </c>
      <c r="E396" s="8" t="s">
        <v>22</v>
      </c>
      <c r="F396" s="20">
        <v>25994478</v>
      </c>
      <c r="G396" s="20">
        <v>0.9375</v>
      </c>
      <c r="H396" s="20" t="s">
        <v>9</v>
      </c>
      <c r="Q396" s="11" t="s">
        <v>90</v>
      </c>
    </row>
    <row r="398" spans="1:25" x14ac:dyDescent="0.25">
      <c r="H398" s="20" t="s">
        <v>90</v>
      </c>
      <c r="Q398" s="11" t="s">
        <v>90</v>
      </c>
    </row>
    <row r="399" spans="1:25" x14ac:dyDescent="0.25">
      <c r="H399" s="20" t="s">
        <v>90</v>
      </c>
      <c r="Q399" s="11" t="s">
        <v>90</v>
      </c>
    </row>
    <row r="400" spans="1:25" ht="18" x14ac:dyDescent="0.25">
      <c r="A400" s="9" t="s">
        <v>115</v>
      </c>
      <c r="H400" s="20" t="s">
        <v>90</v>
      </c>
      <c r="N400" s="54" t="s">
        <v>115</v>
      </c>
      <c r="O400" s="55"/>
      <c r="P400" s="55"/>
      <c r="Q400" s="56"/>
      <c r="V400" s="8" t="s">
        <v>82</v>
      </c>
      <c r="W400" s="8" t="s">
        <v>83</v>
      </c>
      <c r="X400" s="8" t="s">
        <v>84</v>
      </c>
      <c r="Y400" s="8" t="s">
        <v>85</v>
      </c>
    </row>
    <row r="401" spans="1:25" x14ac:dyDescent="0.25">
      <c r="A401" s="8" t="s">
        <v>59</v>
      </c>
      <c r="B401" s="8" t="s">
        <v>71</v>
      </c>
      <c r="C401" s="8" t="s">
        <v>71</v>
      </c>
      <c r="D401" s="8">
        <v>468.23269800000003</v>
      </c>
      <c r="E401" s="8" t="s">
        <v>4</v>
      </c>
      <c r="F401" s="20">
        <v>108065280</v>
      </c>
      <c r="G401" s="20">
        <v>0.97009999999999996</v>
      </c>
      <c r="H401" s="20" t="s">
        <v>3</v>
      </c>
      <c r="I401" s="20">
        <v>678292462</v>
      </c>
      <c r="J401" s="21">
        <v>387626032.05421996</v>
      </c>
      <c r="K401" s="21">
        <v>496520857.02224177</v>
      </c>
      <c r="L401" s="21">
        <v>87127116.764978006</v>
      </c>
      <c r="N401" s="13"/>
      <c r="O401" s="29"/>
      <c r="P401" s="29"/>
      <c r="Q401" s="14"/>
      <c r="R401" t="s">
        <v>82</v>
      </c>
      <c r="S401" s="39">
        <f>J401</f>
        <v>387626032.05421996</v>
      </c>
      <c r="U401" s="35" t="s">
        <v>82</v>
      </c>
      <c r="V401" s="47"/>
      <c r="W401" s="47"/>
      <c r="X401" s="47"/>
      <c r="Y401" s="47"/>
    </row>
    <row r="402" spans="1:25" x14ac:dyDescent="0.25">
      <c r="A402" s="8" t="s">
        <v>59</v>
      </c>
      <c r="B402" s="8" t="s">
        <v>69</v>
      </c>
      <c r="C402" s="8" t="s">
        <v>69</v>
      </c>
      <c r="D402" s="8">
        <v>663.32375200000001</v>
      </c>
      <c r="E402" s="8" t="s">
        <v>4</v>
      </c>
      <c r="F402" s="20">
        <v>39320888</v>
      </c>
      <c r="G402" s="20">
        <v>0.91190000000000004</v>
      </c>
      <c r="H402" s="20" t="s">
        <v>3</v>
      </c>
      <c r="J402" s="21" t="s">
        <v>90</v>
      </c>
      <c r="N402" s="16" t="s">
        <v>106</v>
      </c>
      <c r="O402" s="30" t="s">
        <v>80</v>
      </c>
      <c r="P402" s="30" t="s">
        <v>81</v>
      </c>
      <c r="Q402" s="10" t="s">
        <v>100</v>
      </c>
      <c r="S402" s="39">
        <f>J405</f>
        <v>513908490.17069858</v>
      </c>
      <c r="U402" s="35" t="s">
        <v>83</v>
      </c>
      <c r="V402" s="35">
        <v>0.85809435030661751</v>
      </c>
      <c r="W402" s="47"/>
      <c r="X402" s="47"/>
      <c r="Y402" s="47"/>
    </row>
    <row r="403" spans="1:25" x14ac:dyDescent="0.25">
      <c r="A403" s="8" t="s">
        <v>59</v>
      </c>
      <c r="B403" s="8" t="s">
        <v>70</v>
      </c>
      <c r="C403" s="8" t="s">
        <v>70</v>
      </c>
      <c r="D403" s="8">
        <v>661.85879499999999</v>
      </c>
      <c r="E403" s="8" t="s">
        <v>4</v>
      </c>
      <c r="F403" s="20">
        <v>499276832</v>
      </c>
      <c r="G403" s="20">
        <v>0.97599999999999998</v>
      </c>
      <c r="H403" s="20" t="s">
        <v>3</v>
      </c>
      <c r="J403" s="21" t="s">
        <v>90</v>
      </c>
      <c r="N403" s="16" t="s">
        <v>82</v>
      </c>
      <c r="O403" s="29">
        <v>496520857.02224177</v>
      </c>
      <c r="P403" s="29">
        <v>87127116.764978006</v>
      </c>
      <c r="Q403" s="14">
        <v>17.547524043098782</v>
      </c>
      <c r="S403" s="39">
        <f>J409</f>
        <v>458556646.77813721</v>
      </c>
      <c r="U403" s="35" t="s">
        <v>84</v>
      </c>
      <c r="V403" s="35">
        <v>0.78282236140428407</v>
      </c>
      <c r="W403" s="35">
        <v>0.68401892747525106</v>
      </c>
      <c r="X403" s="47"/>
      <c r="Y403" s="47"/>
    </row>
    <row r="404" spans="1:25" x14ac:dyDescent="0.25">
      <c r="A404" s="8" t="s">
        <v>59</v>
      </c>
      <c r="B404" s="8" t="s">
        <v>68</v>
      </c>
      <c r="C404" s="8" t="s">
        <v>68</v>
      </c>
      <c r="D404" s="8">
        <v>953.13497800000005</v>
      </c>
      <c r="E404" s="8" t="s">
        <v>4</v>
      </c>
      <c r="F404" s="20">
        <v>31629462</v>
      </c>
      <c r="G404" s="20">
        <v>0.89710000000000001</v>
      </c>
      <c r="H404" s="20" t="s">
        <v>3</v>
      </c>
      <c r="J404" s="21" t="s">
        <v>90</v>
      </c>
      <c r="N404" s="16" t="s">
        <v>83</v>
      </c>
      <c r="O404" s="29">
        <v>511128912.72447574</v>
      </c>
      <c r="P404" s="29">
        <v>103637752.34302449</v>
      </c>
      <c r="Q404" s="14">
        <v>20.276245339087374</v>
      </c>
      <c r="S404" s="39">
        <f>J413</f>
        <v>625992259.08591127</v>
      </c>
      <c r="U404" s="35" t="s">
        <v>85</v>
      </c>
      <c r="V404" s="35">
        <v>0.11921638710968076</v>
      </c>
      <c r="W404" s="35">
        <v>0.13149529576343372</v>
      </c>
      <c r="X404" s="35">
        <v>0.34142500657774333</v>
      </c>
      <c r="Y404" s="47"/>
    </row>
    <row r="405" spans="1:25" x14ac:dyDescent="0.25">
      <c r="A405" s="8" t="s">
        <v>59</v>
      </c>
      <c r="B405" s="8" t="s">
        <v>71</v>
      </c>
      <c r="C405" s="8" t="s">
        <v>71</v>
      </c>
      <c r="D405" s="8">
        <v>468.23269800000003</v>
      </c>
      <c r="E405" s="8" t="s">
        <v>11</v>
      </c>
      <c r="F405" s="20">
        <v>85295304</v>
      </c>
      <c r="G405" s="20">
        <v>0.97299999999999998</v>
      </c>
      <c r="H405" s="20" t="s">
        <v>3</v>
      </c>
      <c r="I405" s="20">
        <v>450194644</v>
      </c>
      <c r="J405" s="21">
        <v>513908490.17069858</v>
      </c>
      <c r="N405" s="16" t="s">
        <v>84</v>
      </c>
      <c r="O405" s="29">
        <v>471097532.79731023</v>
      </c>
      <c r="P405" s="29">
        <v>124481987.32088122</v>
      </c>
      <c r="Q405" s="14">
        <v>26.423824931055119</v>
      </c>
      <c r="R405" s="41" t="s">
        <v>83</v>
      </c>
      <c r="S405" s="12">
        <f>J417</f>
        <v>447556211.7728591</v>
      </c>
      <c r="U405" s="35"/>
      <c r="V405" s="35"/>
      <c r="W405" s="35"/>
      <c r="X405" s="35"/>
      <c r="Y405" s="35"/>
    </row>
    <row r="406" spans="1:25" x14ac:dyDescent="0.25">
      <c r="A406" s="8" t="s">
        <v>59</v>
      </c>
      <c r="B406" s="8" t="s">
        <v>69</v>
      </c>
      <c r="C406" s="8" t="s">
        <v>69</v>
      </c>
      <c r="D406" s="8">
        <v>663.32375200000001</v>
      </c>
      <c r="E406" s="8" t="s">
        <v>11</v>
      </c>
      <c r="F406" s="20">
        <v>35213656</v>
      </c>
      <c r="G406" s="20">
        <v>0.90890000000000004</v>
      </c>
      <c r="H406" s="20" t="s">
        <v>3</v>
      </c>
      <c r="J406" s="21" t="s">
        <v>90</v>
      </c>
      <c r="N406" s="17" t="s">
        <v>85</v>
      </c>
      <c r="O406" s="28">
        <v>388999698.07873821</v>
      </c>
      <c r="P406" s="28">
        <v>33928439.196572259</v>
      </c>
      <c r="Q406" s="15">
        <v>8.7219705732791439</v>
      </c>
      <c r="R406" s="41"/>
      <c r="S406" s="12">
        <f>J421</f>
        <v>518636271.8699913</v>
      </c>
      <c r="V406" s="8" t="s">
        <v>82</v>
      </c>
      <c r="W406" s="8" t="s">
        <v>83</v>
      </c>
      <c r="X406" s="8" t="s">
        <v>84</v>
      </c>
      <c r="Y406" s="8" t="s">
        <v>85</v>
      </c>
    </row>
    <row r="407" spans="1:25" x14ac:dyDescent="0.25">
      <c r="A407" s="8" t="s">
        <v>59</v>
      </c>
      <c r="B407" s="8" t="s">
        <v>70</v>
      </c>
      <c r="C407" s="8" t="s">
        <v>70</v>
      </c>
      <c r="D407" s="8">
        <v>661.85879499999999</v>
      </c>
      <c r="E407" s="8" t="s">
        <v>11</v>
      </c>
      <c r="F407" s="20">
        <v>303367744</v>
      </c>
      <c r="G407" s="20">
        <v>0.97740000000000005</v>
      </c>
      <c r="H407" s="20" t="s">
        <v>3</v>
      </c>
      <c r="J407" s="21" t="s">
        <v>90</v>
      </c>
      <c r="Q407" s="11" t="s">
        <v>90</v>
      </c>
      <c r="R407" s="41"/>
      <c r="S407" s="12">
        <f>J425</f>
        <v>402608251.88619626</v>
      </c>
      <c r="U407" s="35" t="s">
        <v>82</v>
      </c>
      <c r="V407" s="44"/>
      <c r="W407" s="45"/>
      <c r="X407" s="45"/>
      <c r="Y407" s="45"/>
    </row>
    <row r="408" spans="1:25" x14ac:dyDescent="0.25">
      <c r="A408" s="8" t="s">
        <v>59</v>
      </c>
      <c r="B408" s="8" t="s">
        <v>68</v>
      </c>
      <c r="C408" s="8" t="s">
        <v>68</v>
      </c>
      <c r="D408" s="8">
        <v>953.13497800000005</v>
      </c>
      <c r="E408" s="8" t="s">
        <v>11</v>
      </c>
      <c r="F408" s="20">
        <v>26317940</v>
      </c>
      <c r="G408" s="20">
        <v>0.91539999999999999</v>
      </c>
      <c r="H408" s="20" t="s">
        <v>3</v>
      </c>
      <c r="J408" s="21" t="s">
        <v>90</v>
      </c>
      <c r="Q408" s="11" t="s">
        <v>90</v>
      </c>
      <c r="R408" s="41"/>
      <c r="S408" s="12">
        <f>J429</f>
        <v>675714915.36885631</v>
      </c>
      <c r="U408" s="35" t="s">
        <v>83</v>
      </c>
      <c r="V408" s="41" t="s">
        <v>123</v>
      </c>
      <c r="W408" s="44"/>
      <c r="X408" s="44"/>
      <c r="Y408" s="44"/>
    </row>
    <row r="409" spans="1:25" x14ac:dyDescent="0.25">
      <c r="A409" s="8" t="s">
        <v>59</v>
      </c>
      <c r="B409" s="8" t="s">
        <v>71</v>
      </c>
      <c r="C409" s="8" t="s">
        <v>71</v>
      </c>
      <c r="D409" s="8">
        <v>468.23269800000003</v>
      </c>
      <c r="E409" s="8" t="s">
        <v>15</v>
      </c>
      <c r="F409" s="20">
        <v>109620416</v>
      </c>
      <c r="G409" s="20">
        <v>0.97160000000000002</v>
      </c>
      <c r="H409" s="20" t="s">
        <v>3</v>
      </c>
      <c r="I409" s="20">
        <v>448716874</v>
      </c>
      <c r="J409" s="21">
        <v>458556646.77813721</v>
      </c>
      <c r="Q409" s="11" t="s">
        <v>90</v>
      </c>
      <c r="R409" s="41" t="s">
        <v>84</v>
      </c>
      <c r="S409" s="12">
        <f>J433</f>
        <v>325875510.4108966</v>
      </c>
      <c r="U409" s="35" t="s">
        <v>84</v>
      </c>
      <c r="V409" s="41" t="s">
        <v>123</v>
      </c>
      <c r="W409" s="41" t="s">
        <v>123</v>
      </c>
      <c r="X409" s="44"/>
      <c r="Y409" s="44"/>
    </row>
    <row r="410" spans="1:25" x14ac:dyDescent="0.25">
      <c r="A410" s="8" t="s">
        <v>59</v>
      </c>
      <c r="B410" s="8" t="s">
        <v>69</v>
      </c>
      <c r="C410" s="8" t="s">
        <v>69</v>
      </c>
      <c r="D410" s="8">
        <v>663.32375200000001</v>
      </c>
      <c r="E410" s="8" t="s">
        <v>15</v>
      </c>
      <c r="F410" s="20">
        <v>32579370</v>
      </c>
      <c r="G410" s="20">
        <v>0.90990000000000004</v>
      </c>
      <c r="H410" s="20" t="s">
        <v>3</v>
      </c>
      <c r="J410" s="21" t="s">
        <v>90</v>
      </c>
      <c r="Q410" s="11" t="s">
        <v>90</v>
      </c>
      <c r="R410" s="41"/>
      <c r="S410" s="12">
        <f>J437</f>
        <v>455297954.00008595</v>
      </c>
      <c r="U410" s="35" t="s">
        <v>85</v>
      </c>
      <c r="V410" s="41" t="s">
        <v>123</v>
      </c>
      <c r="W410" s="41" t="s">
        <v>123</v>
      </c>
      <c r="X410" s="41" t="s">
        <v>123</v>
      </c>
      <c r="Y410" s="46"/>
    </row>
    <row r="411" spans="1:25" x14ac:dyDescent="0.25">
      <c r="A411" s="8" t="s">
        <v>59</v>
      </c>
      <c r="B411" s="8" t="s">
        <v>70</v>
      </c>
      <c r="C411" s="8" t="s">
        <v>70</v>
      </c>
      <c r="D411" s="8">
        <v>661.85879499999999</v>
      </c>
      <c r="E411" s="8" t="s">
        <v>15</v>
      </c>
      <c r="F411" s="20">
        <v>286318720</v>
      </c>
      <c r="G411" s="20">
        <v>0.97529999999999994</v>
      </c>
      <c r="H411" s="20" t="s">
        <v>3</v>
      </c>
      <c r="Q411" s="11" t="s">
        <v>90</v>
      </c>
      <c r="R411" s="41"/>
      <c r="S411" s="12">
        <f>J441</f>
        <v>433964761.16908932</v>
      </c>
      <c r="U411" s="40"/>
      <c r="V411" s="40"/>
      <c r="W411" s="40"/>
      <c r="X411" s="40"/>
      <c r="Y411" s="40"/>
    </row>
    <row r="412" spans="1:25" x14ac:dyDescent="0.25">
      <c r="A412" s="8" t="s">
        <v>59</v>
      </c>
      <c r="B412" s="8" t="s">
        <v>68</v>
      </c>
      <c r="C412" s="8" t="s">
        <v>68</v>
      </c>
      <c r="D412" s="8">
        <v>953.13497800000005</v>
      </c>
      <c r="E412" s="8" t="s">
        <v>15</v>
      </c>
      <c r="F412" s="20">
        <v>20198368</v>
      </c>
      <c r="G412" s="20">
        <v>0.91679999999999995</v>
      </c>
      <c r="H412" s="20" t="s">
        <v>3</v>
      </c>
      <c r="Q412" s="11" t="s">
        <v>90</v>
      </c>
      <c r="R412" s="41"/>
      <c r="S412" s="12">
        <f>J445</f>
        <v>669251905.60916889</v>
      </c>
      <c r="U412" s="40"/>
      <c r="V412" s="40"/>
      <c r="W412" s="40"/>
      <c r="X412" s="40"/>
      <c r="Y412" s="40"/>
    </row>
    <row r="413" spans="1:25" x14ac:dyDescent="0.25">
      <c r="A413" s="8" t="s">
        <v>59</v>
      </c>
      <c r="B413" s="8" t="s">
        <v>71</v>
      </c>
      <c r="C413" s="8" t="s">
        <v>71</v>
      </c>
      <c r="D413" s="8">
        <v>468.23269800000003</v>
      </c>
      <c r="E413" s="8" t="s">
        <v>19</v>
      </c>
      <c r="F413" s="20">
        <v>109601840</v>
      </c>
      <c r="G413" s="20">
        <v>0.98070000000000002</v>
      </c>
      <c r="H413" s="20" t="s">
        <v>3</v>
      </c>
      <c r="I413" s="20">
        <v>383417380</v>
      </c>
      <c r="J413" s="21">
        <v>625992259.08591127</v>
      </c>
      <c r="Q413" s="11" t="s">
        <v>90</v>
      </c>
      <c r="R413" s="41" t="s">
        <v>85</v>
      </c>
      <c r="S413" s="12">
        <f>J449</f>
        <v>339555418.32999921</v>
      </c>
      <c r="U413" s="40"/>
      <c r="V413" s="40"/>
      <c r="W413" s="40"/>
      <c r="X413" s="40"/>
      <c r="Y413" s="40"/>
    </row>
    <row r="414" spans="1:25" x14ac:dyDescent="0.25">
      <c r="A414" s="8" t="s">
        <v>59</v>
      </c>
      <c r="B414" s="8" t="s">
        <v>69</v>
      </c>
      <c r="C414" s="8" t="s">
        <v>69</v>
      </c>
      <c r="D414" s="8">
        <v>663.32375200000001</v>
      </c>
      <c r="E414" s="8" t="s">
        <v>19</v>
      </c>
      <c r="F414" s="20">
        <v>25009860</v>
      </c>
      <c r="G414" s="20">
        <v>0.91010000000000002</v>
      </c>
      <c r="H414" s="20" t="s">
        <v>3</v>
      </c>
      <c r="J414" s="21" t="s">
        <v>90</v>
      </c>
      <c r="Q414" s="11" t="s">
        <v>90</v>
      </c>
      <c r="R414" s="41"/>
      <c r="S414" s="12">
        <f>J453</f>
        <v>390098566.24296331</v>
      </c>
      <c r="U414" s="40"/>
      <c r="V414" s="40"/>
      <c r="W414" s="40"/>
      <c r="X414" s="40"/>
      <c r="Y414" s="40"/>
    </row>
    <row r="415" spans="1:25" x14ac:dyDescent="0.25">
      <c r="A415" s="8" t="s">
        <v>59</v>
      </c>
      <c r="B415" s="8" t="s">
        <v>70</v>
      </c>
      <c r="C415" s="8" t="s">
        <v>70</v>
      </c>
      <c r="D415" s="8">
        <v>661.85879499999999</v>
      </c>
      <c r="E415" s="8" t="s">
        <v>19</v>
      </c>
      <c r="F415" s="20">
        <v>231319168</v>
      </c>
      <c r="G415" s="20">
        <v>0.97399999999999998</v>
      </c>
      <c r="H415" s="20" t="s">
        <v>3</v>
      </c>
      <c r="J415" s="21" t="s">
        <v>90</v>
      </c>
      <c r="Q415" s="11" t="s">
        <v>90</v>
      </c>
      <c r="R415" s="41"/>
      <c r="S415" s="12">
        <f>J457</f>
        <v>390924120.52699238</v>
      </c>
      <c r="U415" s="40"/>
      <c r="V415" s="40"/>
      <c r="W415" s="40"/>
      <c r="X415" s="40"/>
      <c r="Y415" s="40"/>
    </row>
    <row r="416" spans="1:25" x14ac:dyDescent="0.25">
      <c r="A416" s="8" t="s">
        <v>59</v>
      </c>
      <c r="B416" s="8" t="s">
        <v>68</v>
      </c>
      <c r="C416" s="8" t="s">
        <v>68</v>
      </c>
      <c r="D416" s="8">
        <v>953.13497800000005</v>
      </c>
      <c r="E416" s="8" t="s">
        <v>19</v>
      </c>
      <c r="F416" s="20">
        <v>17486512</v>
      </c>
      <c r="G416" s="20">
        <v>0.92630000000000001</v>
      </c>
      <c r="H416" s="20" t="s">
        <v>3</v>
      </c>
      <c r="J416" s="21" t="s">
        <v>90</v>
      </c>
      <c r="Q416" s="11" t="s">
        <v>90</v>
      </c>
      <c r="R416" s="41"/>
      <c r="S416" s="12">
        <f>J461</f>
        <v>435420687.21499801</v>
      </c>
      <c r="U416" s="40"/>
      <c r="V416" s="40"/>
      <c r="W416" s="40"/>
      <c r="X416" s="40"/>
      <c r="Y416" s="40"/>
    </row>
    <row r="417" spans="1:17" x14ac:dyDescent="0.25">
      <c r="A417" s="8" t="s">
        <v>59</v>
      </c>
      <c r="B417" s="8" t="s">
        <v>71</v>
      </c>
      <c r="C417" s="8" t="s">
        <v>71</v>
      </c>
      <c r="D417" s="8">
        <v>468.23269800000003</v>
      </c>
      <c r="E417" s="8" t="s">
        <v>6</v>
      </c>
      <c r="F417" s="20">
        <v>104626704</v>
      </c>
      <c r="G417" s="20">
        <v>0.97440000000000004</v>
      </c>
      <c r="H417" s="20" t="s">
        <v>5</v>
      </c>
      <c r="I417" s="20">
        <v>599879792</v>
      </c>
      <c r="J417" s="21">
        <v>447556211.7728591</v>
      </c>
      <c r="K417" s="21">
        <v>511128912.72447574</v>
      </c>
      <c r="L417" s="21">
        <v>103637752.34302449</v>
      </c>
      <c r="Q417" s="11" t="s">
        <v>90</v>
      </c>
    </row>
    <row r="418" spans="1:17" x14ac:dyDescent="0.25">
      <c r="A418" s="8" t="s">
        <v>59</v>
      </c>
      <c r="B418" s="8" t="s">
        <v>69</v>
      </c>
      <c r="C418" s="8" t="s">
        <v>69</v>
      </c>
      <c r="D418" s="8">
        <v>663.32375200000001</v>
      </c>
      <c r="E418" s="8" t="s">
        <v>6</v>
      </c>
      <c r="F418" s="20">
        <v>38640608</v>
      </c>
      <c r="G418" s="20">
        <v>0.91369999999999996</v>
      </c>
      <c r="H418" s="20" t="s">
        <v>5</v>
      </c>
      <c r="J418" s="21" t="s">
        <v>90</v>
      </c>
      <c r="Q418" s="11" t="s">
        <v>90</v>
      </c>
    </row>
    <row r="419" spans="1:17" x14ac:dyDescent="0.25">
      <c r="A419" s="8" t="s">
        <v>59</v>
      </c>
      <c r="B419" s="8" t="s">
        <v>70</v>
      </c>
      <c r="C419" s="8" t="s">
        <v>70</v>
      </c>
      <c r="D419" s="8">
        <v>661.85879499999999</v>
      </c>
      <c r="E419" s="8" t="s">
        <v>6</v>
      </c>
      <c r="F419" s="20">
        <v>421246592</v>
      </c>
      <c r="G419" s="20">
        <v>0.97640000000000005</v>
      </c>
      <c r="H419" s="20" t="s">
        <v>5</v>
      </c>
      <c r="J419" s="21" t="s">
        <v>90</v>
      </c>
      <c r="Q419" s="11" t="s">
        <v>90</v>
      </c>
    </row>
    <row r="420" spans="1:17" x14ac:dyDescent="0.25">
      <c r="A420" s="8" t="s">
        <v>59</v>
      </c>
      <c r="B420" s="8" t="s">
        <v>68</v>
      </c>
      <c r="C420" s="8" t="s">
        <v>68</v>
      </c>
      <c r="D420" s="8">
        <v>953.13497800000005</v>
      </c>
      <c r="E420" s="8" t="s">
        <v>6</v>
      </c>
      <c r="F420" s="20">
        <v>35365888</v>
      </c>
      <c r="G420" s="20">
        <v>0.89510000000000001</v>
      </c>
      <c r="H420" s="20" t="s">
        <v>5</v>
      </c>
      <c r="J420" s="21" t="s">
        <v>90</v>
      </c>
      <c r="Q420" s="11" t="s">
        <v>90</v>
      </c>
    </row>
    <row r="421" spans="1:17" x14ac:dyDescent="0.25">
      <c r="A421" s="8" t="s">
        <v>59</v>
      </c>
      <c r="B421" s="8" t="s">
        <v>71</v>
      </c>
      <c r="C421" s="8" t="s">
        <v>71</v>
      </c>
      <c r="D421" s="8">
        <v>468.23269800000003</v>
      </c>
      <c r="E421" s="8" t="s">
        <v>12</v>
      </c>
      <c r="F421" s="20">
        <v>96669040</v>
      </c>
      <c r="G421" s="20">
        <v>0.97130000000000005</v>
      </c>
      <c r="H421" s="20" t="s">
        <v>5</v>
      </c>
      <c r="I421" s="20">
        <v>460455652</v>
      </c>
      <c r="J421" s="21">
        <v>518636271.8699913</v>
      </c>
      <c r="Q421" s="11" t="s">
        <v>90</v>
      </c>
    </row>
    <row r="422" spans="1:17" x14ac:dyDescent="0.25">
      <c r="A422" s="8" t="s">
        <v>59</v>
      </c>
      <c r="B422" s="8" t="s">
        <v>69</v>
      </c>
      <c r="C422" s="8" t="s">
        <v>69</v>
      </c>
      <c r="D422" s="8">
        <v>663.32375200000001</v>
      </c>
      <c r="E422" s="8" t="s">
        <v>12</v>
      </c>
      <c r="F422" s="20">
        <v>43338268</v>
      </c>
      <c r="G422" s="20">
        <v>0.91279999999999994</v>
      </c>
      <c r="H422" s="20" t="s">
        <v>5</v>
      </c>
      <c r="J422" s="21" t="s">
        <v>90</v>
      </c>
      <c r="Q422" s="11" t="s">
        <v>90</v>
      </c>
    </row>
    <row r="423" spans="1:17" x14ac:dyDescent="0.25">
      <c r="A423" s="8" t="s">
        <v>59</v>
      </c>
      <c r="B423" s="8" t="s">
        <v>70</v>
      </c>
      <c r="C423" s="8" t="s">
        <v>70</v>
      </c>
      <c r="D423" s="8">
        <v>661.85879499999999</v>
      </c>
      <c r="E423" s="8" t="s">
        <v>12</v>
      </c>
      <c r="F423" s="20">
        <v>294373280</v>
      </c>
      <c r="G423" s="20">
        <v>0.9758</v>
      </c>
      <c r="H423" s="20" t="s">
        <v>5</v>
      </c>
      <c r="Q423" s="11" t="s">
        <v>90</v>
      </c>
    </row>
    <row r="424" spans="1:17" x14ac:dyDescent="0.25">
      <c r="A424" s="8" t="s">
        <v>59</v>
      </c>
      <c r="B424" s="8" t="s">
        <v>68</v>
      </c>
      <c r="C424" s="8" t="s">
        <v>68</v>
      </c>
      <c r="D424" s="8">
        <v>953.13497800000005</v>
      </c>
      <c r="E424" s="8" t="s">
        <v>12</v>
      </c>
      <c r="F424" s="20">
        <v>26075064</v>
      </c>
      <c r="G424" s="20">
        <v>0.91700000000000004</v>
      </c>
      <c r="H424" s="20" t="s">
        <v>5</v>
      </c>
      <c r="Q424" s="11" t="s">
        <v>90</v>
      </c>
    </row>
    <row r="425" spans="1:17" x14ac:dyDescent="0.25">
      <c r="A425" s="8" t="s">
        <v>59</v>
      </c>
      <c r="B425" s="8" t="s">
        <v>71</v>
      </c>
      <c r="C425" s="8" t="s">
        <v>71</v>
      </c>
      <c r="D425" s="8">
        <v>468.23269800000003</v>
      </c>
      <c r="E425" s="8" t="s">
        <v>16</v>
      </c>
      <c r="F425" s="20">
        <v>90530296</v>
      </c>
      <c r="G425" s="20">
        <v>0.97360000000000002</v>
      </c>
      <c r="H425" s="20" t="s">
        <v>5</v>
      </c>
      <c r="I425" s="20">
        <v>416999044</v>
      </c>
      <c r="J425" s="21">
        <v>402608251.88619626</v>
      </c>
      <c r="Q425" s="11" t="s">
        <v>90</v>
      </c>
    </row>
    <row r="426" spans="1:17" x14ac:dyDescent="0.25">
      <c r="A426" s="8" t="s">
        <v>59</v>
      </c>
      <c r="B426" s="8" t="s">
        <v>69</v>
      </c>
      <c r="C426" s="8" t="s">
        <v>69</v>
      </c>
      <c r="D426" s="8">
        <v>663.32375200000001</v>
      </c>
      <c r="E426" s="8" t="s">
        <v>16</v>
      </c>
      <c r="F426" s="20">
        <v>34502928</v>
      </c>
      <c r="G426" s="20">
        <v>0.9133</v>
      </c>
      <c r="H426" s="20" t="s">
        <v>5</v>
      </c>
      <c r="J426" s="21" t="s">
        <v>90</v>
      </c>
      <c r="Q426" s="11" t="s">
        <v>90</v>
      </c>
    </row>
    <row r="427" spans="1:17" x14ac:dyDescent="0.25">
      <c r="A427" s="8" t="s">
        <v>59</v>
      </c>
      <c r="B427" s="8" t="s">
        <v>70</v>
      </c>
      <c r="C427" s="8" t="s">
        <v>70</v>
      </c>
      <c r="D427" s="8">
        <v>661.85879499999999</v>
      </c>
      <c r="E427" s="8" t="s">
        <v>16</v>
      </c>
      <c r="F427" s="20">
        <v>271468416</v>
      </c>
      <c r="G427" s="20">
        <v>0.97789999999999999</v>
      </c>
      <c r="H427" s="20" t="s">
        <v>5</v>
      </c>
      <c r="J427" s="21" t="s">
        <v>90</v>
      </c>
      <c r="Q427" s="11" t="s">
        <v>90</v>
      </c>
    </row>
    <row r="428" spans="1:17" x14ac:dyDescent="0.25">
      <c r="A428" s="8" t="s">
        <v>59</v>
      </c>
      <c r="B428" s="8" t="s">
        <v>68</v>
      </c>
      <c r="C428" s="8" t="s">
        <v>68</v>
      </c>
      <c r="D428" s="8">
        <v>953.13497800000005</v>
      </c>
      <c r="E428" s="8" t="s">
        <v>16</v>
      </c>
      <c r="F428" s="20">
        <v>20497404</v>
      </c>
      <c r="G428" s="20">
        <v>0.92369999999999997</v>
      </c>
      <c r="H428" s="20" t="s">
        <v>5</v>
      </c>
      <c r="J428" s="21" t="s">
        <v>90</v>
      </c>
      <c r="Q428" s="11" t="s">
        <v>90</v>
      </c>
    </row>
    <row r="429" spans="1:17" x14ac:dyDescent="0.25">
      <c r="A429" s="8" t="s">
        <v>59</v>
      </c>
      <c r="B429" s="8" t="s">
        <v>71</v>
      </c>
      <c r="C429" s="8" t="s">
        <v>71</v>
      </c>
      <c r="D429" s="8">
        <v>468.23269800000003</v>
      </c>
      <c r="E429" s="8" t="s">
        <v>20</v>
      </c>
      <c r="F429" s="20">
        <v>79334360</v>
      </c>
      <c r="G429" s="20">
        <v>0.9859</v>
      </c>
      <c r="H429" s="20" t="s">
        <v>5</v>
      </c>
      <c r="I429" s="20">
        <v>241391730</v>
      </c>
      <c r="J429" s="21">
        <v>675714915.36885631</v>
      </c>
      <c r="Q429" s="11" t="s">
        <v>90</v>
      </c>
    </row>
    <row r="430" spans="1:17" x14ac:dyDescent="0.25">
      <c r="A430" s="8" t="s">
        <v>59</v>
      </c>
      <c r="B430" s="8" t="s">
        <v>69</v>
      </c>
      <c r="C430" s="8" t="s">
        <v>69</v>
      </c>
      <c r="D430" s="8">
        <v>663.32375200000001</v>
      </c>
      <c r="E430" s="8" t="s">
        <v>20</v>
      </c>
      <c r="F430" s="20">
        <v>16943228</v>
      </c>
      <c r="G430" s="20">
        <v>0.90939999999999999</v>
      </c>
      <c r="H430" s="20" t="s">
        <v>5</v>
      </c>
      <c r="J430" s="21" t="s">
        <v>90</v>
      </c>
      <c r="Q430" s="11" t="s">
        <v>90</v>
      </c>
    </row>
    <row r="431" spans="1:17" x14ac:dyDescent="0.25">
      <c r="A431" s="8" t="s">
        <v>59</v>
      </c>
      <c r="B431" s="8" t="s">
        <v>70</v>
      </c>
      <c r="C431" s="8" t="s">
        <v>70</v>
      </c>
      <c r="D431" s="8">
        <v>661.85879499999999</v>
      </c>
      <c r="E431" s="8" t="s">
        <v>20</v>
      </c>
      <c r="F431" s="20">
        <v>134012904</v>
      </c>
      <c r="G431" s="20">
        <v>0.97040000000000004</v>
      </c>
      <c r="H431" s="20" t="s">
        <v>5</v>
      </c>
      <c r="J431" s="21" t="s">
        <v>90</v>
      </c>
      <c r="Q431" s="11" t="s">
        <v>90</v>
      </c>
    </row>
    <row r="432" spans="1:17" x14ac:dyDescent="0.25">
      <c r="A432" s="8" t="s">
        <v>59</v>
      </c>
      <c r="B432" s="8" t="s">
        <v>68</v>
      </c>
      <c r="C432" s="8" t="s">
        <v>68</v>
      </c>
      <c r="D432" s="8">
        <v>953.13497800000005</v>
      </c>
      <c r="E432" s="8" t="s">
        <v>20</v>
      </c>
      <c r="F432" s="20">
        <v>11101238</v>
      </c>
      <c r="G432" s="20">
        <v>0.93510000000000004</v>
      </c>
      <c r="H432" s="20" t="s">
        <v>5</v>
      </c>
      <c r="J432" s="21" t="s">
        <v>90</v>
      </c>
      <c r="Q432" s="11" t="s">
        <v>90</v>
      </c>
    </row>
    <row r="433" spans="1:17" x14ac:dyDescent="0.25">
      <c r="A433" s="8" t="s">
        <v>59</v>
      </c>
      <c r="B433" s="8" t="s">
        <v>71</v>
      </c>
      <c r="C433" s="8" t="s">
        <v>71</v>
      </c>
      <c r="D433" s="8">
        <v>468.23269800000003</v>
      </c>
      <c r="E433" s="8" t="s">
        <v>8</v>
      </c>
      <c r="F433" s="20">
        <v>94635480</v>
      </c>
      <c r="G433" s="20">
        <v>0.97450000000000003</v>
      </c>
      <c r="H433" s="20" t="s">
        <v>7</v>
      </c>
      <c r="I433" s="20">
        <v>469631218</v>
      </c>
      <c r="J433" s="21">
        <v>325875510.4108966</v>
      </c>
      <c r="K433" s="21">
        <v>471097532.79731023</v>
      </c>
      <c r="L433" s="21">
        <v>124481987.32088122</v>
      </c>
      <c r="Q433" s="11" t="s">
        <v>90</v>
      </c>
    </row>
    <row r="434" spans="1:17" x14ac:dyDescent="0.25">
      <c r="A434" s="8" t="s">
        <v>59</v>
      </c>
      <c r="B434" s="8" t="s">
        <v>69</v>
      </c>
      <c r="C434" s="8" t="s">
        <v>69</v>
      </c>
      <c r="D434" s="8">
        <v>663.32375200000001</v>
      </c>
      <c r="E434" s="8" t="s">
        <v>8</v>
      </c>
      <c r="F434" s="20">
        <v>25468524</v>
      </c>
      <c r="G434" s="20">
        <v>0.91400000000000003</v>
      </c>
      <c r="H434" s="20" t="s">
        <v>7</v>
      </c>
      <c r="J434" s="21" t="s">
        <v>90</v>
      </c>
      <c r="Q434" s="11" t="s">
        <v>90</v>
      </c>
    </row>
    <row r="435" spans="1:17" x14ac:dyDescent="0.25">
      <c r="A435" s="8" t="s">
        <v>59</v>
      </c>
      <c r="B435" s="8" t="s">
        <v>70</v>
      </c>
      <c r="C435" s="8" t="s">
        <v>70</v>
      </c>
      <c r="D435" s="8">
        <v>661.85879499999999</v>
      </c>
      <c r="E435" s="8" t="s">
        <v>8</v>
      </c>
      <c r="F435" s="20">
        <v>327531744</v>
      </c>
      <c r="G435" s="20">
        <v>0.97609999999999997</v>
      </c>
      <c r="H435" s="20" t="s">
        <v>7</v>
      </c>
      <c r="Q435" s="11" t="s">
        <v>90</v>
      </c>
    </row>
    <row r="436" spans="1:17" x14ac:dyDescent="0.25">
      <c r="A436" s="8" t="s">
        <v>59</v>
      </c>
      <c r="B436" s="8" t="s">
        <v>68</v>
      </c>
      <c r="C436" s="8" t="s">
        <v>68</v>
      </c>
      <c r="D436" s="8">
        <v>953.13497800000005</v>
      </c>
      <c r="E436" s="8" t="s">
        <v>8</v>
      </c>
      <c r="F436" s="20">
        <v>21995470</v>
      </c>
      <c r="G436" s="20">
        <v>0.90700000000000003</v>
      </c>
      <c r="H436" s="20" t="s">
        <v>7</v>
      </c>
      <c r="Q436" s="11" t="s">
        <v>90</v>
      </c>
    </row>
    <row r="437" spans="1:17" x14ac:dyDescent="0.25">
      <c r="A437" s="8" t="s">
        <v>59</v>
      </c>
      <c r="B437" s="8" t="s">
        <v>71</v>
      </c>
      <c r="C437" s="8" t="s">
        <v>71</v>
      </c>
      <c r="D437" s="8">
        <v>468.23269800000003</v>
      </c>
      <c r="E437" s="8" t="s">
        <v>13</v>
      </c>
      <c r="F437" s="20">
        <v>85922680</v>
      </c>
      <c r="G437" s="20">
        <v>0.9677</v>
      </c>
      <c r="H437" s="20" t="s">
        <v>7</v>
      </c>
      <c r="I437" s="20">
        <v>461198712</v>
      </c>
      <c r="J437" s="21">
        <v>455297954.00008595</v>
      </c>
      <c r="Q437" s="11" t="s">
        <v>90</v>
      </c>
    </row>
    <row r="438" spans="1:17" x14ac:dyDescent="0.25">
      <c r="A438" s="8" t="s">
        <v>59</v>
      </c>
      <c r="B438" s="8" t="s">
        <v>69</v>
      </c>
      <c r="C438" s="8" t="s">
        <v>69</v>
      </c>
      <c r="D438" s="8">
        <v>663.32375200000001</v>
      </c>
      <c r="E438" s="8" t="s">
        <v>13</v>
      </c>
      <c r="F438" s="20">
        <v>45667324</v>
      </c>
      <c r="G438" s="20">
        <v>0.91290000000000004</v>
      </c>
      <c r="H438" s="20" t="s">
        <v>7</v>
      </c>
      <c r="J438" s="21" t="s">
        <v>90</v>
      </c>
      <c r="Q438" s="11" t="s">
        <v>90</v>
      </c>
    </row>
    <row r="439" spans="1:17" x14ac:dyDescent="0.25">
      <c r="A439" s="8" t="s">
        <v>59</v>
      </c>
      <c r="B439" s="8" t="s">
        <v>70</v>
      </c>
      <c r="C439" s="8" t="s">
        <v>70</v>
      </c>
      <c r="D439" s="8">
        <v>661.85879499999999</v>
      </c>
      <c r="E439" s="8" t="s">
        <v>13</v>
      </c>
      <c r="F439" s="20">
        <v>300274432</v>
      </c>
      <c r="G439" s="20">
        <v>0.97770000000000001</v>
      </c>
      <c r="H439" s="20" t="s">
        <v>7</v>
      </c>
      <c r="J439" s="21" t="s">
        <v>90</v>
      </c>
      <c r="Q439" s="11" t="s">
        <v>90</v>
      </c>
    </row>
    <row r="440" spans="1:17" x14ac:dyDescent="0.25">
      <c r="A440" s="8" t="s">
        <v>59</v>
      </c>
      <c r="B440" s="8" t="s">
        <v>68</v>
      </c>
      <c r="C440" s="8" t="s">
        <v>68</v>
      </c>
      <c r="D440" s="8">
        <v>953.13497800000005</v>
      </c>
      <c r="E440" s="8" t="s">
        <v>13</v>
      </c>
      <c r="F440" s="20">
        <v>29334276</v>
      </c>
      <c r="G440" s="20">
        <v>0.91210000000000002</v>
      </c>
      <c r="H440" s="20" t="s">
        <v>7</v>
      </c>
      <c r="J440" s="21" t="s">
        <v>90</v>
      </c>
      <c r="Q440" s="11" t="s">
        <v>90</v>
      </c>
    </row>
    <row r="441" spans="1:17" x14ac:dyDescent="0.25">
      <c r="A441" s="8" t="s">
        <v>59</v>
      </c>
      <c r="B441" s="8" t="s">
        <v>71</v>
      </c>
      <c r="C441" s="8" t="s">
        <v>71</v>
      </c>
      <c r="D441" s="8">
        <v>468.23269800000003</v>
      </c>
      <c r="E441" s="8" t="s">
        <v>17</v>
      </c>
      <c r="F441" s="20">
        <v>109036768</v>
      </c>
      <c r="G441" s="20">
        <v>0.97589999999999999</v>
      </c>
      <c r="H441" s="20" t="s">
        <v>7</v>
      </c>
      <c r="I441" s="20">
        <v>431777080</v>
      </c>
      <c r="J441" s="21">
        <v>433964761.16908932</v>
      </c>
      <c r="Q441" s="11" t="s">
        <v>90</v>
      </c>
    </row>
    <row r="442" spans="1:17" x14ac:dyDescent="0.25">
      <c r="A442" s="8" t="s">
        <v>59</v>
      </c>
      <c r="B442" s="8" t="s">
        <v>69</v>
      </c>
      <c r="C442" s="8" t="s">
        <v>69</v>
      </c>
      <c r="D442" s="8">
        <v>663.32375200000001</v>
      </c>
      <c r="E442" s="8" t="s">
        <v>17</v>
      </c>
      <c r="F442" s="20">
        <v>22513260</v>
      </c>
      <c r="G442" s="20">
        <v>0.91049999999999998</v>
      </c>
      <c r="H442" s="20" t="s">
        <v>7</v>
      </c>
      <c r="J442" s="21" t="s">
        <v>90</v>
      </c>
      <c r="Q442" s="11" t="s">
        <v>90</v>
      </c>
    </row>
    <row r="443" spans="1:17" x14ac:dyDescent="0.25">
      <c r="A443" s="8" t="s">
        <v>59</v>
      </c>
      <c r="B443" s="8" t="s">
        <v>70</v>
      </c>
      <c r="C443" s="8" t="s">
        <v>70</v>
      </c>
      <c r="D443" s="8">
        <v>661.85879499999999</v>
      </c>
      <c r="E443" s="8" t="s">
        <v>17</v>
      </c>
      <c r="F443" s="20">
        <v>281631136</v>
      </c>
      <c r="G443" s="20">
        <v>0.97599999999999998</v>
      </c>
      <c r="H443" s="20" t="s">
        <v>7</v>
      </c>
      <c r="J443" s="21" t="s">
        <v>90</v>
      </c>
      <c r="Q443" s="11" t="s">
        <v>90</v>
      </c>
    </row>
    <row r="444" spans="1:17" x14ac:dyDescent="0.25">
      <c r="A444" s="8" t="s">
        <v>59</v>
      </c>
      <c r="B444" s="8" t="s">
        <v>68</v>
      </c>
      <c r="C444" s="8" t="s">
        <v>68</v>
      </c>
      <c r="D444" s="8">
        <v>953.13497800000005</v>
      </c>
      <c r="E444" s="8" t="s">
        <v>17</v>
      </c>
      <c r="F444" s="20">
        <v>18595916</v>
      </c>
      <c r="G444" s="20">
        <v>0.91769999999999996</v>
      </c>
      <c r="H444" s="20" t="s">
        <v>7</v>
      </c>
      <c r="J444" s="21" t="s">
        <v>90</v>
      </c>
      <c r="Q444" s="11" t="s">
        <v>90</v>
      </c>
    </row>
    <row r="445" spans="1:17" x14ac:dyDescent="0.25">
      <c r="A445" s="8" t="s">
        <v>59</v>
      </c>
      <c r="B445" s="8" t="s">
        <v>71</v>
      </c>
      <c r="C445" s="8" t="s">
        <v>71</v>
      </c>
      <c r="D445" s="8">
        <v>468.23269800000003</v>
      </c>
      <c r="E445" s="8" t="s">
        <v>21</v>
      </c>
      <c r="F445" s="20">
        <v>94247088</v>
      </c>
      <c r="G445" s="20">
        <v>0.98599999999999999</v>
      </c>
      <c r="H445" s="20" t="s">
        <v>7</v>
      </c>
      <c r="I445" s="20">
        <v>404773790</v>
      </c>
      <c r="J445" s="21">
        <v>669251905.60916889</v>
      </c>
      <c r="Q445" s="11" t="s">
        <v>90</v>
      </c>
    </row>
    <row r="446" spans="1:17" x14ac:dyDescent="0.25">
      <c r="A446" s="8" t="s">
        <v>59</v>
      </c>
      <c r="B446" s="8" t="s">
        <v>69</v>
      </c>
      <c r="C446" s="8" t="s">
        <v>69</v>
      </c>
      <c r="D446" s="8">
        <v>663.32375200000001</v>
      </c>
      <c r="E446" s="8" t="s">
        <v>21</v>
      </c>
      <c r="F446" s="20">
        <v>23153558</v>
      </c>
      <c r="G446" s="20">
        <v>0.91400000000000003</v>
      </c>
      <c r="H446" s="20" t="s">
        <v>7</v>
      </c>
      <c r="J446" s="21" t="s">
        <v>90</v>
      </c>
      <c r="Q446" s="11" t="s">
        <v>90</v>
      </c>
    </row>
    <row r="447" spans="1:17" x14ac:dyDescent="0.25">
      <c r="A447" s="8" t="s">
        <v>59</v>
      </c>
      <c r="B447" s="8" t="s">
        <v>70</v>
      </c>
      <c r="C447" s="8" t="s">
        <v>70</v>
      </c>
      <c r="D447" s="8">
        <v>661.85879499999999</v>
      </c>
      <c r="E447" s="8" t="s">
        <v>21</v>
      </c>
      <c r="F447" s="20">
        <v>270779904</v>
      </c>
      <c r="G447" s="20">
        <v>0.97629999999999995</v>
      </c>
      <c r="H447" s="20" t="s">
        <v>7</v>
      </c>
      <c r="Q447" s="11" t="s">
        <v>90</v>
      </c>
    </row>
    <row r="448" spans="1:17" x14ac:dyDescent="0.25">
      <c r="A448" s="8" t="s">
        <v>59</v>
      </c>
      <c r="B448" s="8" t="s">
        <v>68</v>
      </c>
      <c r="C448" s="8" t="s">
        <v>68</v>
      </c>
      <c r="D448" s="8">
        <v>953.13497800000005</v>
      </c>
      <c r="E448" s="8" t="s">
        <v>21</v>
      </c>
      <c r="F448" s="20">
        <v>16593240</v>
      </c>
      <c r="G448" s="20">
        <v>0.91</v>
      </c>
      <c r="H448" s="20" t="s">
        <v>7</v>
      </c>
      <c r="Q448" s="11" t="s">
        <v>90</v>
      </c>
    </row>
    <row r="449" spans="1:17" x14ac:dyDescent="0.25">
      <c r="A449" s="8" t="s">
        <v>59</v>
      </c>
      <c r="B449" s="8" t="s">
        <v>71</v>
      </c>
      <c r="C449" s="8" t="s">
        <v>71</v>
      </c>
      <c r="D449" s="8">
        <v>468.23269800000003</v>
      </c>
      <c r="E449" s="8" t="s">
        <v>10</v>
      </c>
      <c r="F449" s="20">
        <v>71638696</v>
      </c>
      <c r="G449" s="20">
        <v>0.96840000000000004</v>
      </c>
      <c r="H449" s="20" t="s">
        <v>9</v>
      </c>
      <c r="I449" s="20">
        <v>461566484</v>
      </c>
      <c r="J449" s="21">
        <v>339555418.32999921</v>
      </c>
      <c r="K449" s="21">
        <v>388999698.07873821</v>
      </c>
      <c r="L449" s="21">
        <v>33928439.196572259</v>
      </c>
      <c r="Q449" s="11" t="s">
        <v>90</v>
      </c>
    </row>
    <row r="450" spans="1:17" x14ac:dyDescent="0.25">
      <c r="A450" s="8" t="s">
        <v>59</v>
      </c>
      <c r="B450" s="8" t="s">
        <v>69</v>
      </c>
      <c r="C450" s="8" t="s">
        <v>69</v>
      </c>
      <c r="D450" s="8">
        <v>663.32375200000001</v>
      </c>
      <c r="E450" s="8" t="s">
        <v>10</v>
      </c>
      <c r="F450" s="20">
        <v>28425048</v>
      </c>
      <c r="G450" s="20">
        <v>0.91120000000000001</v>
      </c>
      <c r="H450" s="20" t="s">
        <v>9</v>
      </c>
      <c r="J450" s="21" t="s">
        <v>90</v>
      </c>
      <c r="Q450" s="11" t="s">
        <v>90</v>
      </c>
    </row>
    <row r="451" spans="1:17" x14ac:dyDescent="0.25">
      <c r="A451" s="8" t="s">
        <v>59</v>
      </c>
      <c r="B451" s="8" t="s">
        <v>70</v>
      </c>
      <c r="C451" s="8" t="s">
        <v>70</v>
      </c>
      <c r="D451" s="8">
        <v>661.85879499999999</v>
      </c>
      <c r="E451" s="8" t="s">
        <v>10</v>
      </c>
      <c r="F451" s="20">
        <v>339205376</v>
      </c>
      <c r="G451" s="20">
        <v>0.97609999999999997</v>
      </c>
      <c r="H451" s="20" t="s">
        <v>9</v>
      </c>
      <c r="J451" s="21" t="s">
        <v>90</v>
      </c>
      <c r="Q451" s="11" t="s">
        <v>90</v>
      </c>
    </row>
    <row r="452" spans="1:17" x14ac:dyDescent="0.25">
      <c r="A452" s="8" t="s">
        <v>59</v>
      </c>
      <c r="B452" s="8" t="s">
        <v>68</v>
      </c>
      <c r="C452" s="8" t="s">
        <v>68</v>
      </c>
      <c r="D452" s="8">
        <v>953.13497800000005</v>
      </c>
      <c r="E452" s="8" t="s">
        <v>10</v>
      </c>
      <c r="F452" s="20">
        <v>22297364</v>
      </c>
      <c r="G452" s="20">
        <v>0.91259999999999997</v>
      </c>
      <c r="H452" s="20" t="s">
        <v>9</v>
      </c>
      <c r="J452" s="21" t="s">
        <v>90</v>
      </c>
      <c r="Q452" s="11" t="s">
        <v>90</v>
      </c>
    </row>
    <row r="453" spans="1:17" x14ac:dyDescent="0.25">
      <c r="A453" s="8" t="s">
        <v>59</v>
      </c>
      <c r="B453" s="8" t="s">
        <v>71</v>
      </c>
      <c r="C453" s="8" t="s">
        <v>71</v>
      </c>
      <c r="D453" s="8">
        <v>468.23269800000003</v>
      </c>
      <c r="E453" s="8" t="s">
        <v>14</v>
      </c>
      <c r="F453" s="20">
        <v>70204360</v>
      </c>
      <c r="G453" s="20">
        <v>0.96940000000000004</v>
      </c>
      <c r="H453" s="20" t="s">
        <v>9</v>
      </c>
      <c r="I453" s="20">
        <v>444986652</v>
      </c>
      <c r="J453" s="21">
        <v>390098566.24296331</v>
      </c>
      <c r="Q453" s="11" t="s">
        <v>90</v>
      </c>
    </row>
    <row r="454" spans="1:17" x14ac:dyDescent="0.25">
      <c r="A454" s="8" t="s">
        <v>59</v>
      </c>
      <c r="B454" s="8" t="s">
        <v>69</v>
      </c>
      <c r="C454" s="8" t="s">
        <v>69</v>
      </c>
      <c r="D454" s="8">
        <v>663.32375200000001</v>
      </c>
      <c r="E454" s="8" t="s">
        <v>14</v>
      </c>
      <c r="F454" s="20">
        <v>43292492</v>
      </c>
      <c r="G454" s="20">
        <v>0.91039999999999999</v>
      </c>
      <c r="H454" s="20" t="s">
        <v>9</v>
      </c>
      <c r="J454" s="21" t="s">
        <v>90</v>
      </c>
      <c r="Q454" s="11" t="s">
        <v>90</v>
      </c>
    </row>
    <row r="455" spans="1:17" x14ac:dyDescent="0.25">
      <c r="A455" s="8" t="s">
        <v>59</v>
      </c>
      <c r="B455" s="8" t="s">
        <v>70</v>
      </c>
      <c r="C455" s="8" t="s">
        <v>70</v>
      </c>
      <c r="D455" s="8">
        <v>661.85879499999999</v>
      </c>
      <c r="E455" s="8" t="s">
        <v>14</v>
      </c>
      <c r="F455" s="20">
        <v>304286240</v>
      </c>
      <c r="G455" s="20">
        <v>0.9728</v>
      </c>
      <c r="H455" s="20" t="s">
        <v>9</v>
      </c>
      <c r="J455" s="21" t="s">
        <v>90</v>
      </c>
      <c r="Q455" s="11" t="s">
        <v>90</v>
      </c>
    </row>
    <row r="456" spans="1:17" x14ac:dyDescent="0.25">
      <c r="A456" s="8" t="s">
        <v>59</v>
      </c>
      <c r="B456" s="8" t="s">
        <v>68</v>
      </c>
      <c r="C456" s="8" t="s">
        <v>68</v>
      </c>
      <c r="D456" s="8">
        <v>953.13497800000005</v>
      </c>
      <c r="E456" s="8" t="s">
        <v>14</v>
      </c>
      <c r="F456" s="20">
        <v>27203560</v>
      </c>
      <c r="G456" s="20">
        <v>0.91210000000000002</v>
      </c>
      <c r="H456" s="20" t="s">
        <v>9</v>
      </c>
      <c r="J456" s="21" t="s">
        <v>90</v>
      </c>
      <c r="Q456" s="11" t="s">
        <v>90</v>
      </c>
    </row>
    <row r="457" spans="1:17" x14ac:dyDescent="0.25">
      <c r="A457" s="8" t="s">
        <v>59</v>
      </c>
      <c r="B457" s="8" t="s">
        <v>71</v>
      </c>
      <c r="C457" s="8" t="s">
        <v>71</v>
      </c>
      <c r="D457" s="8">
        <v>468.23269800000003</v>
      </c>
      <c r="E457" s="8" t="s">
        <v>18</v>
      </c>
      <c r="F457" s="20">
        <v>95913616</v>
      </c>
      <c r="G457" s="20">
        <v>0.97899999999999998</v>
      </c>
      <c r="H457" s="20" t="s">
        <v>9</v>
      </c>
      <c r="I457" s="20">
        <v>331902171</v>
      </c>
      <c r="J457" s="21">
        <v>390924120.52699238</v>
      </c>
      <c r="Q457" s="11" t="s">
        <v>90</v>
      </c>
    </row>
    <row r="458" spans="1:17" x14ac:dyDescent="0.25">
      <c r="A458" s="8" t="s">
        <v>59</v>
      </c>
      <c r="B458" s="8" t="s">
        <v>69</v>
      </c>
      <c r="C458" s="8" t="s">
        <v>69</v>
      </c>
      <c r="D458" s="8">
        <v>663.32375200000001</v>
      </c>
      <c r="E458" s="8" t="s">
        <v>18</v>
      </c>
      <c r="F458" s="20">
        <v>15459936</v>
      </c>
      <c r="G458" s="20">
        <v>0.90859999999999996</v>
      </c>
      <c r="H458" s="20" t="s">
        <v>9</v>
      </c>
      <c r="J458" s="21" t="s">
        <v>90</v>
      </c>
      <c r="Q458" s="11" t="s">
        <v>90</v>
      </c>
    </row>
    <row r="459" spans="1:17" x14ac:dyDescent="0.25">
      <c r="A459" s="8" t="s">
        <v>59</v>
      </c>
      <c r="B459" s="8" t="s">
        <v>70</v>
      </c>
      <c r="C459" s="8" t="s">
        <v>70</v>
      </c>
      <c r="D459" s="8">
        <v>661.85879499999999</v>
      </c>
      <c r="E459" s="8" t="s">
        <v>18</v>
      </c>
      <c r="F459" s="20">
        <v>205493648</v>
      </c>
      <c r="G459" s="20">
        <v>0.97799999999999998</v>
      </c>
      <c r="H459" s="20" t="s">
        <v>9</v>
      </c>
      <c r="J459" s="21" t="s">
        <v>90</v>
      </c>
      <c r="Q459" s="11" t="s">
        <v>90</v>
      </c>
    </row>
    <row r="460" spans="1:17" x14ac:dyDescent="0.25">
      <c r="A460" s="8" t="s">
        <v>59</v>
      </c>
      <c r="B460" s="8" t="s">
        <v>68</v>
      </c>
      <c r="C460" s="8" t="s">
        <v>68</v>
      </c>
      <c r="D460" s="8">
        <v>953.13497800000005</v>
      </c>
      <c r="E460" s="8" t="s">
        <v>18</v>
      </c>
      <c r="F460" s="20">
        <v>15034971</v>
      </c>
      <c r="G460" s="20">
        <v>0.92510000000000003</v>
      </c>
      <c r="H460" s="20" t="s">
        <v>9</v>
      </c>
      <c r="J460" s="21" t="s">
        <v>90</v>
      </c>
      <c r="Q460" s="11" t="s">
        <v>90</v>
      </c>
    </row>
    <row r="461" spans="1:17" x14ac:dyDescent="0.25">
      <c r="A461" s="8" t="s">
        <v>59</v>
      </c>
      <c r="B461" s="8" t="s">
        <v>71</v>
      </c>
      <c r="C461" s="8" t="s">
        <v>71</v>
      </c>
      <c r="D461" s="8">
        <v>468.23269800000003</v>
      </c>
      <c r="E461" s="8" t="s">
        <v>22</v>
      </c>
      <c r="F461" s="20">
        <v>81690064</v>
      </c>
      <c r="G461" s="20">
        <v>0.98040000000000005</v>
      </c>
      <c r="H461" s="20" t="s">
        <v>9</v>
      </c>
      <c r="I461" s="20">
        <v>330489054</v>
      </c>
      <c r="J461" s="21">
        <v>435420687.21499801</v>
      </c>
      <c r="Q461" s="11" t="s">
        <v>90</v>
      </c>
    </row>
    <row r="462" spans="1:17" x14ac:dyDescent="0.25">
      <c r="A462" s="8" t="s">
        <v>59</v>
      </c>
      <c r="B462" s="8" t="s">
        <v>69</v>
      </c>
      <c r="C462" s="8" t="s">
        <v>69</v>
      </c>
      <c r="D462" s="8">
        <v>663.32375200000001</v>
      </c>
      <c r="E462" s="8" t="s">
        <v>22</v>
      </c>
      <c r="F462" s="20">
        <v>30579566</v>
      </c>
      <c r="G462" s="20">
        <v>0.91749999999999998</v>
      </c>
      <c r="H462" s="20" t="s">
        <v>9</v>
      </c>
      <c r="J462" s="21" t="s">
        <v>90</v>
      </c>
      <c r="Q462" s="11" t="s">
        <v>90</v>
      </c>
    </row>
    <row r="463" spans="1:17" x14ac:dyDescent="0.25">
      <c r="A463" s="8" t="s">
        <v>59</v>
      </c>
      <c r="B463" s="8" t="s">
        <v>70</v>
      </c>
      <c r="C463" s="8" t="s">
        <v>70</v>
      </c>
      <c r="D463" s="8">
        <v>661.85879499999999</v>
      </c>
      <c r="E463" s="8" t="s">
        <v>22</v>
      </c>
      <c r="F463" s="20">
        <v>203404448</v>
      </c>
      <c r="G463" s="20">
        <v>0.97489999999999999</v>
      </c>
      <c r="H463" s="20" t="s">
        <v>9</v>
      </c>
      <c r="Q463" s="11" t="s">
        <v>90</v>
      </c>
    </row>
    <row r="464" spans="1:17" x14ac:dyDescent="0.25">
      <c r="A464" s="8" t="s">
        <v>59</v>
      </c>
      <c r="B464" s="8" t="s">
        <v>68</v>
      </c>
      <c r="C464" s="8" t="s">
        <v>68</v>
      </c>
      <c r="D464" s="8">
        <v>953.13497800000005</v>
      </c>
      <c r="E464" s="8" t="s">
        <v>22</v>
      </c>
      <c r="F464" s="20">
        <v>14814976</v>
      </c>
      <c r="G464" s="20">
        <v>0.93230000000000002</v>
      </c>
      <c r="H464" s="20" t="s">
        <v>9</v>
      </c>
      <c r="Q464" s="11" t="s">
        <v>90</v>
      </c>
    </row>
    <row r="466" spans="1:25" ht="18" x14ac:dyDescent="0.25">
      <c r="A466" s="9" t="s">
        <v>117</v>
      </c>
      <c r="H466" s="20" t="s">
        <v>90</v>
      </c>
      <c r="N466" s="54" t="s">
        <v>117</v>
      </c>
      <c r="O466" s="55"/>
      <c r="P466" s="55"/>
      <c r="Q466" s="56"/>
      <c r="V466" s="8" t="s">
        <v>82</v>
      </c>
      <c r="W466" s="8" t="s">
        <v>83</v>
      </c>
      <c r="X466" s="8" t="s">
        <v>84</v>
      </c>
      <c r="Y466" s="8" t="s">
        <v>85</v>
      </c>
    </row>
    <row r="467" spans="1:25" x14ac:dyDescent="0.25">
      <c r="A467" s="8" t="s">
        <v>59</v>
      </c>
      <c r="B467" s="8" t="s">
        <v>60</v>
      </c>
      <c r="C467" s="8" t="s">
        <v>61</v>
      </c>
      <c r="D467" s="8">
        <v>526.74425699999995</v>
      </c>
      <c r="E467" s="8" t="s">
        <v>4</v>
      </c>
      <c r="F467" s="20">
        <v>5632642</v>
      </c>
      <c r="G467" s="20">
        <v>0.96050000000000002</v>
      </c>
      <c r="H467" s="20" t="s">
        <v>3</v>
      </c>
      <c r="I467" s="20">
        <v>8659795</v>
      </c>
      <c r="J467" s="21">
        <v>4948841.6314627621</v>
      </c>
      <c r="K467" s="21">
        <v>6292556.0287367404</v>
      </c>
      <c r="L467" s="21">
        <v>1125866.8024570176</v>
      </c>
      <c r="N467" s="13"/>
      <c r="O467" s="29"/>
      <c r="P467" s="29"/>
      <c r="Q467" s="14"/>
      <c r="R467" t="s">
        <v>82</v>
      </c>
      <c r="S467" s="39">
        <f>J467</f>
        <v>4948841.6314627621</v>
      </c>
      <c r="U467" s="35" t="s">
        <v>82</v>
      </c>
      <c r="V467" s="47"/>
      <c r="W467" s="47"/>
      <c r="X467" s="47"/>
      <c r="Y467" s="47"/>
    </row>
    <row r="468" spans="1:25" x14ac:dyDescent="0.25">
      <c r="A468" s="8" t="s">
        <v>59</v>
      </c>
      <c r="B468" s="8" t="s">
        <v>64</v>
      </c>
      <c r="C468" s="8" t="s">
        <v>65</v>
      </c>
      <c r="D468" s="8">
        <v>590.79173900000001</v>
      </c>
      <c r="E468" s="8" t="s">
        <v>4</v>
      </c>
      <c r="F468" s="20">
        <v>3027153</v>
      </c>
      <c r="G468" s="20">
        <v>0.95699999999999996</v>
      </c>
      <c r="H468" s="20" t="s">
        <v>3</v>
      </c>
      <c r="J468" s="21" t="s">
        <v>90</v>
      </c>
      <c r="N468" s="16" t="s">
        <v>106</v>
      </c>
      <c r="O468" s="30" t="s">
        <v>80</v>
      </c>
      <c r="P468" s="30" t="s">
        <v>81</v>
      </c>
      <c r="Q468" s="10" t="s">
        <v>100</v>
      </c>
      <c r="S468" s="39">
        <f>J469</f>
        <v>8049594.4416579073</v>
      </c>
      <c r="U468" s="35" t="s">
        <v>83</v>
      </c>
      <c r="V468" s="35">
        <v>0.9864764805985291</v>
      </c>
      <c r="W468" s="47"/>
      <c r="X468" s="47"/>
      <c r="Y468" s="47"/>
    </row>
    <row r="469" spans="1:25" x14ac:dyDescent="0.25">
      <c r="A469" s="8" t="s">
        <v>59</v>
      </c>
      <c r="B469" s="8" t="s">
        <v>60</v>
      </c>
      <c r="C469" s="8" t="s">
        <v>61</v>
      </c>
      <c r="D469" s="8">
        <v>526.74425699999995</v>
      </c>
      <c r="E469" s="8" t="s">
        <v>11</v>
      </c>
      <c r="F469" s="20">
        <v>4638827</v>
      </c>
      <c r="G469" s="20">
        <v>0.97260000000000002</v>
      </c>
      <c r="H469" s="20" t="s">
        <v>3</v>
      </c>
      <c r="I469" s="20">
        <v>7051614</v>
      </c>
      <c r="J469" s="21">
        <v>8049594.4416579073</v>
      </c>
      <c r="N469" s="16" t="s">
        <v>82</v>
      </c>
      <c r="O469" s="29">
        <v>6292556.0287367404</v>
      </c>
      <c r="P469" s="29">
        <v>1125866.8024570176</v>
      </c>
      <c r="Q469" s="14">
        <v>17.892042554971745</v>
      </c>
      <c r="S469" s="39">
        <f>J471</f>
        <v>5871262.3706121398</v>
      </c>
      <c r="U469" s="35" t="s">
        <v>84</v>
      </c>
      <c r="V469" s="35">
        <v>2.8930312434651748E-2</v>
      </c>
      <c r="W469" s="35">
        <v>8.8294031270525528E-2</v>
      </c>
      <c r="X469" s="47"/>
      <c r="Y469" s="47"/>
    </row>
    <row r="470" spans="1:25" x14ac:dyDescent="0.25">
      <c r="A470" s="8" t="s">
        <v>59</v>
      </c>
      <c r="B470" s="8" t="s">
        <v>64</v>
      </c>
      <c r="C470" s="8" t="s">
        <v>65</v>
      </c>
      <c r="D470" s="8">
        <v>590.79173900000001</v>
      </c>
      <c r="E470" s="8" t="s">
        <v>11</v>
      </c>
      <c r="F470" s="20">
        <v>2412787</v>
      </c>
      <c r="G470" s="20">
        <v>0.96409999999999996</v>
      </c>
      <c r="H470" s="20" t="s">
        <v>3</v>
      </c>
      <c r="J470" s="21" t="s">
        <v>90</v>
      </c>
      <c r="N470" s="16" t="s">
        <v>83</v>
      </c>
      <c r="O470" s="29">
        <v>6270122.1446095817</v>
      </c>
      <c r="P470" s="29">
        <v>1866437.7588617487</v>
      </c>
      <c r="Q470" s="14">
        <v>29.7671674620617</v>
      </c>
      <c r="S470" s="39">
        <f>J473</f>
        <v>6300525.6712141531</v>
      </c>
      <c r="U470" s="35" t="s">
        <v>85</v>
      </c>
      <c r="V470" s="35">
        <v>3.7406437464615437E-2</v>
      </c>
      <c r="W470" s="35">
        <v>6.7951898632353472E-2</v>
      </c>
      <c r="X470" s="35">
        <v>3.1559046536427959E-3</v>
      </c>
      <c r="Y470" s="47"/>
    </row>
    <row r="471" spans="1:25" x14ac:dyDescent="0.25">
      <c r="A471" s="8" t="s">
        <v>59</v>
      </c>
      <c r="B471" s="8" t="s">
        <v>60</v>
      </c>
      <c r="C471" s="8" t="s">
        <v>61</v>
      </c>
      <c r="D471" s="8">
        <v>526.74425699999995</v>
      </c>
      <c r="E471" s="8" t="s">
        <v>15</v>
      </c>
      <c r="F471" s="20">
        <v>3391011</v>
      </c>
      <c r="G471" s="20">
        <v>0.96760000000000002</v>
      </c>
      <c r="H471" s="20" t="s">
        <v>3</v>
      </c>
      <c r="I471" s="20">
        <v>5745276</v>
      </c>
      <c r="J471" s="21">
        <v>5871262.3706121398</v>
      </c>
      <c r="N471" s="16" t="s">
        <v>84</v>
      </c>
      <c r="O471" s="29">
        <v>3578789.2227333756</v>
      </c>
      <c r="P471" s="29">
        <v>1197431.5532084117</v>
      </c>
      <c r="Q471" s="14">
        <v>33.459124823614175</v>
      </c>
      <c r="R471" s="41" t="s">
        <v>83</v>
      </c>
      <c r="S471" s="12">
        <f>J475</f>
        <v>5050426.7990030767</v>
      </c>
      <c r="U471" s="35"/>
      <c r="V471" s="35"/>
      <c r="W471" s="35"/>
      <c r="X471" s="35"/>
      <c r="Y471" s="35"/>
    </row>
    <row r="472" spans="1:25" x14ac:dyDescent="0.25">
      <c r="A472" s="8" t="s">
        <v>59</v>
      </c>
      <c r="B472" s="8" t="s">
        <v>64</v>
      </c>
      <c r="C472" s="8" t="s">
        <v>65</v>
      </c>
      <c r="D472" s="8">
        <v>590.79173900000001</v>
      </c>
      <c r="E472" s="8" t="s">
        <v>15</v>
      </c>
      <c r="F472" s="20">
        <v>2354265</v>
      </c>
      <c r="G472" s="20">
        <v>0.96509999999999996</v>
      </c>
      <c r="H472" s="20" t="s">
        <v>3</v>
      </c>
      <c r="J472" s="21" t="s">
        <v>90</v>
      </c>
      <c r="N472" s="17" t="s">
        <v>85</v>
      </c>
      <c r="O472" s="28">
        <v>9477518.7043562233</v>
      </c>
      <c r="P472" s="28">
        <v>1650402.1306929875</v>
      </c>
      <c r="Q472" s="15">
        <v>17.413863081424473</v>
      </c>
      <c r="R472" s="41"/>
      <c r="S472" s="12">
        <f>J477</f>
        <v>7456223.1551120551</v>
      </c>
      <c r="V472" s="8" t="s">
        <v>82</v>
      </c>
      <c r="W472" s="8" t="s">
        <v>83</v>
      </c>
      <c r="X472" s="8" t="s">
        <v>84</v>
      </c>
      <c r="Y472" s="8" t="s">
        <v>85</v>
      </c>
    </row>
    <row r="473" spans="1:25" x14ac:dyDescent="0.25">
      <c r="A473" s="8" t="s">
        <v>59</v>
      </c>
      <c r="B473" s="8" t="s">
        <v>60</v>
      </c>
      <c r="C473" s="8" t="s">
        <v>61</v>
      </c>
      <c r="D473" s="8">
        <v>526.74425699999995</v>
      </c>
      <c r="E473" s="8" t="s">
        <v>19</v>
      </c>
      <c r="F473" s="20">
        <v>2391477</v>
      </c>
      <c r="G473" s="20">
        <v>0.97250000000000003</v>
      </c>
      <c r="H473" s="20" t="s">
        <v>3</v>
      </c>
      <c r="I473" s="20">
        <v>3859043</v>
      </c>
      <c r="J473" s="21">
        <v>6300525.6712141531</v>
      </c>
      <c r="Q473" s="11" t="s">
        <v>90</v>
      </c>
      <c r="R473" s="41"/>
      <c r="S473" s="12">
        <f>J479</f>
        <v>3937525.4543830892</v>
      </c>
      <c r="U473" s="35" t="s">
        <v>82</v>
      </c>
      <c r="V473" s="44"/>
      <c r="W473" s="45"/>
      <c r="X473" s="45"/>
      <c r="Y473" s="45"/>
    </row>
    <row r="474" spans="1:25" x14ac:dyDescent="0.25">
      <c r="A474" s="8" t="s">
        <v>59</v>
      </c>
      <c r="B474" s="8" t="s">
        <v>64</v>
      </c>
      <c r="C474" s="8" t="s">
        <v>65</v>
      </c>
      <c r="D474" s="8">
        <v>590.79173900000001</v>
      </c>
      <c r="E474" s="8" t="s">
        <v>19</v>
      </c>
      <c r="F474" s="20">
        <v>1467566</v>
      </c>
      <c r="G474" s="20">
        <v>0.96299999999999997</v>
      </c>
      <c r="H474" s="20" t="s">
        <v>3</v>
      </c>
      <c r="J474" s="21" t="s">
        <v>90</v>
      </c>
      <c r="Q474" s="11" t="s">
        <v>90</v>
      </c>
      <c r="R474" s="41"/>
      <c r="S474" s="12">
        <f>J481</f>
        <v>8636313.1699401047</v>
      </c>
      <c r="U474" s="35" t="s">
        <v>83</v>
      </c>
      <c r="V474" s="41" t="s">
        <v>123</v>
      </c>
      <c r="W474" s="44"/>
      <c r="X474" s="44"/>
      <c r="Y474" s="44"/>
    </row>
    <row r="475" spans="1:25" x14ac:dyDescent="0.25">
      <c r="A475" s="8" t="s">
        <v>59</v>
      </c>
      <c r="B475" s="8" t="s">
        <v>60</v>
      </c>
      <c r="C475" s="8" t="s">
        <v>61</v>
      </c>
      <c r="D475" s="8">
        <v>526.74425699999995</v>
      </c>
      <c r="E475" s="8" t="s">
        <v>6</v>
      </c>
      <c r="F475" s="20">
        <v>4539238</v>
      </c>
      <c r="G475" s="20">
        <v>0.96560000000000001</v>
      </c>
      <c r="H475" s="20" t="s">
        <v>5</v>
      </c>
      <c r="I475" s="20">
        <v>6769315</v>
      </c>
      <c r="J475" s="21">
        <v>5050426.7990030767</v>
      </c>
      <c r="K475" s="21">
        <v>6270122.1446095817</v>
      </c>
      <c r="L475" s="21">
        <v>1866437.7588617487</v>
      </c>
      <c r="Q475" s="11" t="s">
        <v>90</v>
      </c>
      <c r="R475" s="41" t="s">
        <v>84</v>
      </c>
      <c r="S475" s="12">
        <f>J483</f>
        <v>3043939.160388873</v>
      </c>
      <c r="U475" s="35" t="s">
        <v>84</v>
      </c>
      <c r="V475" s="41" t="s">
        <v>124</v>
      </c>
      <c r="W475" s="41" t="s">
        <v>123</v>
      </c>
      <c r="X475" s="44"/>
      <c r="Y475" s="44"/>
    </row>
    <row r="476" spans="1:25" x14ac:dyDescent="0.25">
      <c r="A476" s="8" t="s">
        <v>59</v>
      </c>
      <c r="B476" s="8" t="s">
        <v>64</v>
      </c>
      <c r="C476" s="8" t="s">
        <v>65</v>
      </c>
      <c r="D476" s="8">
        <v>590.79173900000001</v>
      </c>
      <c r="E476" s="8" t="s">
        <v>6</v>
      </c>
      <c r="F476" s="20">
        <v>2230077</v>
      </c>
      <c r="G476" s="20">
        <v>0.95689999999999997</v>
      </c>
      <c r="H476" s="20" t="s">
        <v>5</v>
      </c>
      <c r="J476" s="21" t="s">
        <v>90</v>
      </c>
      <c r="Q476" s="11" t="s">
        <v>90</v>
      </c>
      <c r="R476" s="41"/>
      <c r="S476" s="12">
        <f>J485</f>
        <v>2753186.1241978309</v>
      </c>
      <c r="U476" s="35" t="s">
        <v>85</v>
      </c>
      <c r="V476" s="41" t="s">
        <v>124</v>
      </c>
      <c r="W476" s="41" t="s">
        <v>123</v>
      </c>
      <c r="X476" s="41" t="s">
        <v>125</v>
      </c>
      <c r="Y476" s="46"/>
    </row>
    <row r="477" spans="1:25" x14ac:dyDescent="0.25">
      <c r="A477" s="8" t="s">
        <v>59</v>
      </c>
      <c r="B477" s="8" t="s">
        <v>60</v>
      </c>
      <c r="C477" s="8" t="s">
        <v>61</v>
      </c>
      <c r="D477" s="8">
        <v>526.74425699999995</v>
      </c>
      <c r="E477" s="8" t="s">
        <v>12</v>
      </c>
      <c r="F477" s="20">
        <v>4205318</v>
      </c>
      <c r="G477" s="20">
        <v>0.96699999999999997</v>
      </c>
      <c r="H477" s="20" t="s">
        <v>5</v>
      </c>
      <c r="I477" s="20">
        <v>6619784</v>
      </c>
      <c r="J477" s="21">
        <v>7456223.1551120551</v>
      </c>
      <c r="Q477" s="11" t="s">
        <v>90</v>
      </c>
      <c r="R477" s="41"/>
      <c r="S477" s="12">
        <f>J487</f>
        <v>2872966.0509096542</v>
      </c>
      <c r="U477" s="40"/>
      <c r="V477" s="40"/>
      <c r="W477" s="40"/>
      <c r="X477" s="40"/>
      <c r="Y477" s="40"/>
    </row>
    <row r="478" spans="1:25" x14ac:dyDescent="0.25">
      <c r="A478" s="8" t="s">
        <v>59</v>
      </c>
      <c r="B478" s="8" t="s">
        <v>64</v>
      </c>
      <c r="C478" s="8" t="s">
        <v>65</v>
      </c>
      <c r="D478" s="8">
        <v>590.79173900000001</v>
      </c>
      <c r="E478" s="8" t="s">
        <v>12</v>
      </c>
      <c r="F478" s="20">
        <v>2414466</v>
      </c>
      <c r="G478" s="20">
        <v>0.9577</v>
      </c>
      <c r="H478" s="20" t="s">
        <v>5</v>
      </c>
      <c r="J478" s="21" t="s">
        <v>90</v>
      </c>
      <c r="Q478" s="11" t="s">
        <v>90</v>
      </c>
      <c r="R478" s="41"/>
      <c r="S478" s="12">
        <f>J489</f>
        <v>5645065.5554371439</v>
      </c>
      <c r="U478" s="40"/>
      <c r="V478" s="40"/>
      <c r="W478" s="40"/>
      <c r="X478" s="40"/>
      <c r="Y478" s="40"/>
    </row>
    <row r="479" spans="1:25" x14ac:dyDescent="0.25">
      <c r="A479" s="8" t="s">
        <v>59</v>
      </c>
      <c r="B479" s="8" t="s">
        <v>60</v>
      </c>
      <c r="C479" s="8" t="s">
        <v>61</v>
      </c>
      <c r="D479" s="8">
        <v>526.74425699999995</v>
      </c>
      <c r="E479" s="8" t="s">
        <v>16</v>
      </c>
      <c r="F479" s="20">
        <v>2379761</v>
      </c>
      <c r="G479" s="20">
        <v>0.97209999999999996</v>
      </c>
      <c r="H479" s="20" t="s">
        <v>5</v>
      </c>
      <c r="I479" s="20">
        <v>4078268</v>
      </c>
      <c r="J479" s="21">
        <v>3937525.4543830892</v>
      </c>
      <c r="Q479" s="11" t="s">
        <v>90</v>
      </c>
      <c r="R479" s="41" t="s">
        <v>85</v>
      </c>
      <c r="S479" s="12">
        <f>J491</f>
        <v>9519385.1136579029</v>
      </c>
      <c r="U479" s="40"/>
      <c r="V479" s="40"/>
      <c r="W479" s="40"/>
      <c r="X479" s="40"/>
      <c r="Y479" s="40"/>
    </row>
    <row r="480" spans="1:25" x14ac:dyDescent="0.25">
      <c r="A480" s="8" t="s">
        <v>59</v>
      </c>
      <c r="B480" s="8" t="s">
        <v>64</v>
      </c>
      <c r="C480" s="8" t="s">
        <v>65</v>
      </c>
      <c r="D480" s="8">
        <v>590.79173900000001</v>
      </c>
      <c r="E480" s="8" t="s">
        <v>16</v>
      </c>
      <c r="F480" s="20">
        <v>1698507</v>
      </c>
      <c r="G480" s="20">
        <v>0.9597</v>
      </c>
      <c r="H480" s="20" t="s">
        <v>5</v>
      </c>
      <c r="J480" s="21" t="s">
        <v>90</v>
      </c>
      <c r="Q480" s="11" t="s">
        <v>90</v>
      </c>
      <c r="R480" s="41"/>
      <c r="S480" s="12">
        <f>J493</f>
        <v>11131810.518043755</v>
      </c>
      <c r="U480" s="40"/>
      <c r="V480" s="40"/>
      <c r="W480" s="40"/>
      <c r="X480" s="40"/>
      <c r="Y480" s="40"/>
    </row>
    <row r="481" spans="1:25" x14ac:dyDescent="0.25">
      <c r="A481" s="8" t="s">
        <v>59</v>
      </c>
      <c r="B481" s="8" t="s">
        <v>60</v>
      </c>
      <c r="C481" s="8" t="s">
        <v>61</v>
      </c>
      <c r="D481" s="8">
        <v>526.74425699999995</v>
      </c>
      <c r="E481" s="8" t="s">
        <v>20</v>
      </c>
      <c r="F481" s="20">
        <v>1922988</v>
      </c>
      <c r="G481" s="20">
        <v>0.97850000000000004</v>
      </c>
      <c r="H481" s="20" t="s">
        <v>5</v>
      </c>
      <c r="I481" s="20">
        <v>3085228</v>
      </c>
      <c r="J481" s="21">
        <v>8636313.1699401047</v>
      </c>
      <c r="Q481" s="11" t="s">
        <v>90</v>
      </c>
      <c r="R481" s="41"/>
      <c r="S481" s="12">
        <f>J495</f>
        <v>6796627.789618385</v>
      </c>
      <c r="U481" s="40"/>
      <c r="V481" s="40"/>
      <c r="W481" s="40"/>
      <c r="X481" s="40"/>
      <c r="Y481" s="40"/>
    </row>
    <row r="482" spans="1:25" x14ac:dyDescent="0.25">
      <c r="A482" s="8" t="s">
        <v>59</v>
      </c>
      <c r="B482" s="8" t="s">
        <v>64</v>
      </c>
      <c r="C482" s="8" t="s">
        <v>65</v>
      </c>
      <c r="D482" s="8">
        <v>590.79173900000001</v>
      </c>
      <c r="E482" s="8" t="s">
        <v>20</v>
      </c>
      <c r="F482" s="20">
        <v>1162240</v>
      </c>
      <c r="G482" s="20">
        <v>0.95699999999999996</v>
      </c>
      <c r="H482" s="20" t="s">
        <v>5</v>
      </c>
      <c r="J482" s="21" t="s">
        <v>90</v>
      </c>
      <c r="Q482" s="11" t="s">
        <v>90</v>
      </c>
      <c r="R482" s="41"/>
      <c r="S482" s="12">
        <f>J497</f>
        <v>10462251.396104854</v>
      </c>
      <c r="U482" s="40"/>
      <c r="V482" s="40"/>
      <c r="W482" s="40"/>
      <c r="X482" s="40"/>
      <c r="Y482" s="40"/>
    </row>
    <row r="483" spans="1:25" x14ac:dyDescent="0.25">
      <c r="A483" s="8" t="s">
        <v>59</v>
      </c>
      <c r="B483" s="8" t="s">
        <v>60</v>
      </c>
      <c r="C483" s="8" t="s">
        <v>61</v>
      </c>
      <c r="D483" s="8">
        <v>526.74425699999995</v>
      </c>
      <c r="E483" s="8" t="s">
        <v>8</v>
      </c>
      <c r="F483" s="20">
        <v>2832429</v>
      </c>
      <c r="G483" s="20">
        <v>0.96799999999999997</v>
      </c>
      <c r="H483" s="20" t="s">
        <v>7</v>
      </c>
      <c r="I483" s="20">
        <v>4386733</v>
      </c>
      <c r="J483" s="21">
        <v>3043939.160388873</v>
      </c>
      <c r="K483" s="21">
        <v>3578789.2227333756</v>
      </c>
      <c r="L483" s="21">
        <v>1197431.5532084117</v>
      </c>
      <c r="Q483" s="11" t="s">
        <v>90</v>
      </c>
    </row>
    <row r="484" spans="1:25" x14ac:dyDescent="0.25">
      <c r="A484" s="8" t="s">
        <v>59</v>
      </c>
      <c r="B484" s="8" t="s">
        <v>64</v>
      </c>
      <c r="C484" s="8" t="s">
        <v>65</v>
      </c>
      <c r="D484" s="8">
        <v>590.79173900000001</v>
      </c>
      <c r="E484" s="8" t="s">
        <v>8</v>
      </c>
      <c r="F484" s="20">
        <v>1554304</v>
      </c>
      <c r="G484" s="20">
        <v>0.95940000000000003</v>
      </c>
      <c r="H484" s="20" t="s">
        <v>7</v>
      </c>
      <c r="J484" s="21" t="s">
        <v>90</v>
      </c>
      <c r="Q484" s="11" t="s">
        <v>90</v>
      </c>
    </row>
    <row r="485" spans="1:25" x14ac:dyDescent="0.25">
      <c r="A485" s="8" t="s">
        <v>59</v>
      </c>
      <c r="B485" s="8" t="s">
        <v>60</v>
      </c>
      <c r="C485" s="8" t="s">
        <v>61</v>
      </c>
      <c r="D485" s="8">
        <v>526.74425699999995</v>
      </c>
      <c r="E485" s="8" t="s">
        <v>13</v>
      </c>
      <c r="F485" s="20">
        <v>1803633</v>
      </c>
      <c r="G485" s="20">
        <v>0.97199999999999998</v>
      </c>
      <c r="H485" s="20" t="s">
        <v>7</v>
      </c>
      <c r="I485" s="20">
        <v>2788868</v>
      </c>
      <c r="J485" s="21">
        <v>2753186.1241978309</v>
      </c>
      <c r="Q485" s="11" t="s">
        <v>90</v>
      </c>
    </row>
    <row r="486" spans="1:25" x14ac:dyDescent="0.25">
      <c r="A486" s="8" t="s">
        <v>59</v>
      </c>
      <c r="B486" s="8" t="s">
        <v>64</v>
      </c>
      <c r="C486" s="8" t="s">
        <v>65</v>
      </c>
      <c r="D486" s="8">
        <v>590.79173900000001</v>
      </c>
      <c r="E486" s="8" t="s">
        <v>13</v>
      </c>
      <c r="F486" s="20">
        <v>985235</v>
      </c>
      <c r="G486" s="20">
        <v>0.74939999999999996</v>
      </c>
      <c r="H486" s="20" t="s">
        <v>7</v>
      </c>
      <c r="J486" s="21" t="s">
        <v>90</v>
      </c>
      <c r="Q486" s="11" t="s">
        <v>90</v>
      </c>
    </row>
    <row r="487" spans="1:25" x14ac:dyDescent="0.25">
      <c r="A487" s="8" t="s">
        <v>59</v>
      </c>
      <c r="B487" s="8" t="s">
        <v>60</v>
      </c>
      <c r="C487" s="8" t="s">
        <v>61</v>
      </c>
      <c r="D487" s="8">
        <v>526.74425699999995</v>
      </c>
      <c r="E487" s="8" t="s">
        <v>17</v>
      </c>
      <c r="F487" s="20">
        <v>1613636</v>
      </c>
      <c r="G487" s="20">
        <v>0.98299999999999998</v>
      </c>
      <c r="H487" s="20" t="s">
        <v>7</v>
      </c>
      <c r="I487" s="20">
        <v>2858483</v>
      </c>
      <c r="J487" s="21">
        <v>2872966.0509096542</v>
      </c>
      <c r="Q487" s="11" t="s">
        <v>90</v>
      </c>
    </row>
    <row r="488" spans="1:25" x14ac:dyDescent="0.25">
      <c r="A488" s="8" t="s">
        <v>59</v>
      </c>
      <c r="B488" s="8" t="s">
        <v>64</v>
      </c>
      <c r="C488" s="8" t="s">
        <v>65</v>
      </c>
      <c r="D488" s="8">
        <v>590.79173900000001</v>
      </c>
      <c r="E488" s="8" t="s">
        <v>17</v>
      </c>
      <c r="F488" s="20">
        <v>1244847</v>
      </c>
      <c r="G488" s="20">
        <v>0.95660000000000001</v>
      </c>
      <c r="H488" s="20" t="s">
        <v>7</v>
      </c>
      <c r="J488" s="21" t="s">
        <v>90</v>
      </c>
      <c r="Q488" s="11" t="s">
        <v>90</v>
      </c>
    </row>
    <row r="489" spans="1:25" x14ac:dyDescent="0.25">
      <c r="A489" s="8" t="s">
        <v>59</v>
      </c>
      <c r="B489" s="8" t="s">
        <v>60</v>
      </c>
      <c r="C489" s="8" t="s">
        <v>61</v>
      </c>
      <c r="D489" s="8">
        <v>526.74425699999995</v>
      </c>
      <c r="E489" s="8" t="s">
        <v>21</v>
      </c>
      <c r="F489" s="20">
        <v>1948698</v>
      </c>
      <c r="G489" s="20">
        <v>0.99299999999999999</v>
      </c>
      <c r="H489" s="20" t="s">
        <v>7</v>
      </c>
      <c r="I489" s="20">
        <v>3414222</v>
      </c>
      <c r="J489" s="21">
        <v>5645065.5554371439</v>
      </c>
      <c r="Q489" s="11" t="s">
        <v>90</v>
      </c>
    </row>
    <row r="490" spans="1:25" x14ac:dyDescent="0.25">
      <c r="A490" s="8" t="s">
        <v>59</v>
      </c>
      <c r="B490" s="8" t="s">
        <v>64</v>
      </c>
      <c r="C490" s="8" t="s">
        <v>65</v>
      </c>
      <c r="D490" s="8">
        <v>590.79173900000001</v>
      </c>
      <c r="E490" s="8" t="s">
        <v>21</v>
      </c>
      <c r="F490" s="20">
        <v>1465524</v>
      </c>
      <c r="G490" s="20">
        <v>0.95540000000000003</v>
      </c>
      <c r="H490" s="20" t="s">
        <v>7</v>
      </c>
      <c r="J490" s="21" t="s">
        <v>90</v>
      </c>
      <c r="Q490" s="11" t="s">
        <v>90</v>
      </c>
    </row>
    <row r="491" spans="1:25" x14ac:dyDescent="0.25">
      <c r="A491" s="8" t="s">
        <v>59</v>
      </c>
      <c r="B491" s="8" t="s">
        <v>60</v>
      </c>
      <c r="C491" s="8" t="s">
        <v>61</v>
      </c>
      <c r="D491" s="8">
        <v>526.74425699999995</v>
      </c>
      <c r="E491" s="8" t="s">
        <v>10</v>
      </c>
      <c r="F491" s="20">
        <v>8921782</v>
      </c>
      <c r="G491" s="20">
        <v>0.95899999999999996</v>
      </c>
      <c r="H491" s="20" t="s">
        <v>9</v>
      </c>
      <c r="I491" s="20">
        <v>12939947</v>
      </c>
      <c r="J491" s="21">
        <v>9519385.1136579029</v>
      </c>
      <c r="K491" s="21">
        <v>9477518.7043562233</v>
      </c>
      <c r="L491" s="21">
        <v>1650402.1306929875</v>
      </c>
      <c r="Q491" s="11" t="s">
        <v>90</v>
      </c>
    </row>
    <row r="492" spans="1:25" x14ac:dyDescent="0.25">
      <c r="A492" s="8" t="s">
        <v>59</v>
      </c>
      <c r="B492" s="8" t="s">
        <v>64</v>
      </c>
      <c r="C492" s="8" t="s">
        <v>65</v>
      </c>
      <c r="D492" s="8">
        <v>590.79173900000001</v>
      </c>
      <c r="E492" s="8" t="s">
        <v>10</v>
      </c>
      <c r="F492" s="20">
        <v>4018165</v>
      </c>
      <c r="G492" s="20">
        <v>0.96399999999999997</v>
      </c>
      <c r="H492" s="20" t="s">
        <v>9</v>
      </c>
      <c r="J492" s="21" t="s">
        <v>90</v>
      </c>
      <c r="Q492" s="11" t="s">
        <v>90</v>
      </c>
    </row>
    <row r="493" spans="1:25" x14ac:dyDescent="0.25">
      <c r="A493" s="8" t="s">
        <v>59</v>
      </c>
      <c r="B493" s="8" t="s">
        <v>60</v>
      </c>
      <c r="C493" s="8" t="s">
        <v>61</v>
      </c>
      <c r="D493" s="8">
        <v>526.74425699999995</v>
      </c>
      <c r="E493" s="8" t="s">
        <v>14</v>
      </c>
      <c r="F493" s="20">
        <v>9073455</v>
      </c>
      <c r="G493" s="20">
        <v>0.96760000000000002</v>
      </c>
      <c r="H493" s="20" t="s">
        <v>9</v>
      </c>
      <c r="I493" s="20">
        <v>12698091</v>
      </c>
      <c r="J493" s="21">
        <v>11131810.518043755</v>
      </c>
      <c r="Q493" s="11" t="s">
        <v>90</v>
      </c>
    </row>
    <row r="494" spans="1:25" x14ac:dyDescent="0.25">
      <c r="A494" s="8" t="s">
        <v>59</v>
      </c>
      <c r="B494" s="8" t="s">
        <v>64</v>
      </c>
      <c r="C494" s="8" t="s">
        <v>65</v>
      </c>
      <c r="D494" s="8">
        <v>590.79173900000001</v>
      </c>
      <c r="E494" s="8" t="s">
        <v>14</v>
      </c>
      <c r="F494" s="20">
        <v>3624636</v>
      </c>
      <c r="G494" s="20">
        <v>0.95650000000000002</v>
      </c>
      <c r="H494" s="20" t="s">
        <v>9</v>
      </c>
      <c r="J494" s="21" t="s">
        <v>90</v>
      </c>
      <c r="Q494" s="11" t="s">
        <v>90</v>
      </c>
    </row>
    <row r="495" spans="1:25" x14ac:dyDescent="0.25">
      <c r="A495" s="8" t="s">
        <v>59</v>
      </c>
      <c r="B495" s="8" t="s">
        <v>60</v>
      </c>
      <c r="C495" s="8" t="s">
        <v>61</v>
      </c>
      <c r="D495" s="8">
        <v>526.74425699999995</v>
      </c>
      <c r="E495" s="8" t="s">
        <v>18</v>
      </c>
      <c r="F495" s="20">
        <v>3328070</v>
      </c>
      <c r="G495" s="20">
        <v>0.96930000000000005</v>
      </c>
      <c r="H495" s="20" t="s">
        <v>9</v>
      </c>
      <c r="I495" s="20">
        <v>5770469</v>
      </c>
      <c r="J495" s="21">
        <v>6796627.789618385</v>
      </c>
      <c r="Q495" s="11" t="s">
        <v>90</v>
      </c>
    </row>
    <row r="496" spans="1:25" x14ac:dyDescent="0.25">
      <c r="A496" s="8" t="s">
        <v>59</v>
      </c>
      <c r="B496" s="8" t="s">
        <v>64</v>
      </c>
      <c r="C496" s="8" t="s">
        <v>65</v>
      </c>
      <c r="D496" s="8">
        <v>590.79173900000001</v>
      </c>
      <c r="E496" s="8" t="s">
        <v>18</v>
      </c>
      <c r="F496" s="20">
        <v>2442399</v>
      </c>
      <c r="G496" s="20">
        <v>0.95069999999999999</v>
      </c>
      <c r="H496" s="20" t="s">
        <v>9</v>
      </c>
      <c r="J496" s="21" t="s">
        <v>90</v>
      </c>
      <c r="Q496" s="11" t="s">
        <v>90</v>
      </c>
    </row>
    <row r="497" spans="1:25" x14ac:dyDescent="0.25">
      <c r="A497" s="8" t="s">
        <v>59</v>
      </c>
      <c r="B497" s="8" t="s">
        <v>60</v>
      </c>
      <c r="C497" s="8" t="s">
        <v>61</v>
      </c>
      <c r="D497" s="8">
        <v>526.74425699999995</v>
      </c>
      <c r="E497" s="8" t="s">
        <v>22</v>
      </c>
      <c r="F497" s="20">
        <v>5044829</v>
      </c>
      <c r="G497" s="20">
        <v>0.96650000000000003</v>
      </c>
      <c r="H497" s="20" t="s">
        <v>9</v>
      </c>
      <c r="I497" s="20">
        <v>7940963</v>
      </c>
      <c r="J497" s="21">
        <v>10462251.396104854</v>
      </c>
      <c r="Q497" s="11" t="s">
        <v>90</v>
      </c>
    </row>
    <row r="498" spans="1:25" x14ac:dyDescent="0.25">
      <c r="A498" s="8" t="s">
        <v>59</v>
      </c>
      <c r="B498" s="8" t="s">
        <v>64</v>
      </c>
      <c r="C498" s="8" t="s">
        <v>65</v>
      </c>
      <c r="D498" s="8">
        <v>590.79173900000001</v>
      </c>
      <c r="E498" s="8" t="s">
        <v>22</v>
      </c>
      <c r="F498" s="20">
        <v>2896134</v>
      </c>
      <c r="G498" s="20">
        <v>0.96379999999999999</v>
      </c>
      <c r="H498" s="20" t="s">
        <v>9</v>
      </c>
      <c r="J498" s="21" t="s">
        <v>90</v>
      </c>
      <c r="Q498" s="11" t="s">
        <v>90</v>
      </c>
    </row>
    <row r="499" spans="1:25" x14ac:dyDescent="0.25">
      <c r="H499" s="20" t="s">
        <v>90</v>
      </c>
      <c r="Q499" s="11" t="s">
        <v>90</v>
      </c>
    </row>
    <row r="500" spans="1:25" x14ac:dyDescent="0.25">
      <c r="H500" s="20" t="s">
        <v>90</v>
      </c>
      <c r="Q500" s="11" t="s">
        <v>90</v>
      </c>
    </row>
    <row r="501" spans="1:25" ht="18" x14ac:dyDescent="0.25">
      <c r="A501" s="9" t="s">
        <v>116</v>
      </c>
      <c r="N501" s="54" t="s">
        <v>116</v>
      </c>
      <c r="O501" s="55"/>
      <c r="P501" s="55"/>
      <c r="Q501" s="56"/>
      <c r="V501" s="8" t="s">
        <v>82</v>
      </c>
      <c r="W501" s="8" t="s">
        <v>83</v>
      </c>
      <c r="X501" s="8" t="s">
        <v>84</v>
      </c>
      <c r="Y501" s="8" t="s">
        <v>85</v>
      </c>
    </row>
    <row r="502" spans="1:25" x14ac:dyDescent="0.25">
      <c r="A502" s="8" t="s">
        <v>59</v>
      </c>
      <c r="B502" s="8" t="s">
        <v>60</v>
      </c>
      <c r="C502" s="8" t="s">
        <v>62</v>
      </c>
      <c r="D502" s="8">
        <v>526.74425699999995</v>
      </c>
      <c r="E502" s="8" t="s">
        <v>4</v>
      </c>
      <c r="F502" s="20">
        <v>6562678</v>
      </c>
      <c r="G502" s="20">
        <v>0.87839999999999996</v>
      </c>
      <c r="H502" s="20" t="s">
        <v>3</v>
      </c>
      <c r="I502" s="20">
        <v>23816306</v>
      </c>
      <c r="J502" s="21">
        <v>13610382.998726457</v>
      </c>
      <c r="K502" s="21">
        <v>28100712.170832973</v>
      </c>
      <c r="L502" s="21">
        <v>8859608.0128056034</v>
      </c>
      <c r="N502" s="13"/>
      <c r="O502" s="29"/>
      <c r="P502" s="29"/>
      <c r="Q502" s="14"/>
      <c r="R502" t="s">
        <v>82</v>
      </c>
      <c r="S502" s="39">
        <f>J502</f>
        <v>13610382.998726457</v>
      </c>
      <c r="U502" s="35" t="s">
        <v>82</v>
      </c>
      <c r="V502" s="47"/>
      <c r="W502" s="47"/>
      <c r="X502" s="47"/>
      <c r="Y502" s="47"/>
    </row>
    <row r="503" spans="1:25" x14ac:dyDescent="0.25">
      <c r="A503" s="8" t="s">
        <v>59</v>
      </c>
      <c r="B503" s="8" t="s">
        <v>64</v>
      </c>
      <c r="C503" s="8" t="s">
        <v>66</v>
      </c>
      <c r="D503" s="8">
        <v>590.79173900000001</v>
      </c>
      <c r="E503" s="8" t="s">
        <v>4</v>
      </c>
      <c r="F503" s="20">
        <v>17253628</v>
      </c>
      <c r="G503" s="20">
        <v>0.98529999999999995</v>
      </c>
      <c r="H503" s="20" t="s">
        <v>3</v>
      </c>
      <c r="J503" s="21" t="s">
        <v>90</v>
      </c>
      <c r="N503" s="16" t="s">
        <v>106</v>
      </c>
      <c r="O503" s="30" t="s">
        <v>80</v>
      </c>
      <c r="P503" s="30" t="s">
        <v>81</v>
      </c>
      <c r="Q503" s="10" t="s">
        <v>100</v>
      </c>
      <c r="S503" s="39">
        <f>J504</f>
        <v>30648419.539407998</v>
      </c>
      <c r="U503" s="35" t="s">
        <v>83</v>
      </c>
      <c r="V503" s="35">
        <v>0.24374097686399324</v>
      </c>
      <c r="W503" s="47"/>
      <c r="X503" s="47"/>
      <c r="Y503" s="47"/>
    </row>
    <row r="504" spans="1:25" x14ac:dyDescent="0.25">
      <c r="A504" s="8" t="s">
        <v>59</v>
      </c>
      <c r="B504" s="8" t="s">
        <v>60</v>
      </c>
      <c r="C504" s="8" t="s">
        <v>62</v>
      </c>
      <c r="D504" s="8">
        <v>526.74425699999995</v>
      </c>
      <c r="E504" s="8" t="s">
        <v>11</v>
      </c>
      <c r="F504" s="20">
        <v>9390112</v>
      </c>
      <c r="G504" s="20">
        <v>0.86870000000000003</v>
      </c>
      <c r="H504" s="20" t="s">
        <v>3</v>
      </c>
      <c r="I504" s="20">
        <v>26848660</v>
      </c>
      <c r="J504" s="21">
        <v>30648419.539407998</v>
      </c>
      <c r="N504" s="16" t="s">
        <v>82</v>
      </c>
      <c r="O504" s="29">
        <v>28100712.170832973</v>
      </c>
      <c r="P504" s="29">
        <v>8859608.0128056034</v>
      </c>
      <c r="Q504" s="14">
        <v>31.528055086096359</v>
      </c>
      <c r="S504" s="39">
        <f>J506</f>
        <v>30452834.182854816</v>
      </c>
      <c r="U504" s="35" t="s">
        <v>84</v>
      </c>
      <c r="V504" s="35">
        <v>0.15108990076376003</v>
      </c>
      <c r="W504" s="35">
        <v>0.61806720414398475</v>
      </c>
      <c r="X504" s="47"/>
      <c r="Y504" s="47"/>
    </row>
    <row r="505" spans="1:25" x14ac:dyDescent="0.25">
      <c r="A505" s="8" t="s">
        <v>59</v>
      </c>
      <c r="B505" s="8" t="s">
        <v>64</v>
      </c>
      <c r="C505" s="8" t="s">
        <v>66</v>
      </c>
      <c r="D505" s="8">
        <v>590.79173900000001</v>
      </c>
      <c r="E505" s="8" t="s">
        <v>11</v>
      </c>
      <c r="F505" s="20">
        <v>17458548</v>
      </c>
      <c r="G505" s="20">
        <v>0.99109999999999998</v>
      </c>
      <c r="H505" s="20" t="s">
        <v>3</v>
      </c>
      <c r="J505" s="21" t="s">
        <v>90</v>
      </c>
      <c r="N505" s="16" t="s">
        <v>83</v>
      </c>
      <c r="O505" s="29">
        <v>19446805.305885546</v>
      </c>
      <c r="P505" s="29">
        <v>7424145.7761602951</v>
      </c>
      <c r="Q505" s="14">
        <v>38.176685884305058</v>
      </c>
      <c r="S505" s="39">
        <f>J508</f>
        <v>37691211.96234262</v>
      </c>
      <c r="U505" s="35" t="s">
        <v>85</v>
      </c>
      <c r="V505" s="35">
        <v>0.40015055161658114</v>
      </c>
      <c r="W505" s="35">
        <v>0.88576860118937173</v>
      </c>
      <c r="X505" s="35">
        <v>0.40015055161658114</v>
      </c>
      <c r="Y505" s="47"/>
    </row>
    <row r="506" spans="1:25" x14ac:dyDescent="0.25">
      <c r="A506" s="8" t="s">
        <v>59</v>
      </c>
      <c r="B506" s="8" t="s">
        <v>60</v>
      </c>
      <c r="C506" s="8" t="s">
        <v>62</v>
      </c>
      <c r="D506" s="8">
        <v>526.74425699999995</v>
      </c>
      <c r="E506" s="8" t="s">
        <v>15</v>
      </c>
      <c r="F506" s="20">
        <v>9588293</v>
      </c>
      <c r="G506" s="20">
        <v>0.88009999999999999</v>
      </c>
      <c r="H506" s="20" t="s">
        <v>3</v>
      </c>
      <c r="I506" s="20">
        <v>29799373</v>
      </c>
      <c r="J506" s="21">
        <v>30452834.182854816</v>
      </c>
      <c r="N506" s="16" t="s">
        <v>84</v>
      </c>
      <c r="O506" s="29">
        <v>15788826.194686983</v>
      </c>
      <c r="P506" s="29">
        <v>9453602.0751609039</v>
      </c>
      <c r="Q506" s="14">
        <v>59.875268487926526</v>
      </c>
      <c r="R506" s="41" t="s">
        <v>83</v>
      </c>
      <c r="S506" s="12">
        <f>J510</f>
        <v>12356620.35274376</v>
      </c>
      <c r="U506" s="35"/>
      <c r="V506" s="35"/>
      <c r="W506" s="35"/>
      <c r="X506" s="35"/>
      <c r="Y506" s="35"/>
    </row>
    <row r="507" spans="1:25" x14ac:dyDescent="0.25">
      <c r="A507" s="8" t="s">
        <v>59</v>
      </c>
      <c r="B507" s="8" t="s">
        <v>64</v>
      </c>
      <c r="C507" s="8" t="s">
        <v>66</v>
      </c>
      <c r="D507" s="8">
        <v>590.79173900000001</v>
      </c>
      <c r="E507" s="8" t="s">
        <v>15</v>
      </c>
      <c r="F507" s="20">
        <v>20211080</v>
      </c>
      <c r="G507" s="20">
        <v>0.98850000000000005</v>
      </c>
      <c r="H507" s="20" t="s">
        <v>3</v>
      </c>
      <c r="J507" s="21" t="s">
        <v>90</v>
      </c>
      <c r="N507" s="17" t="s">
        <v>85</v>
      </c>
      <c r="O507" s="28">
        <v>20615379.659394819</v>
      </c>
      <c r="P507" s="28">
        <v>11178185.388318993</v>
      </c>
      <c r="Q507" s="15">
        <v>54.222554097978417</v>
      </c>
      <c r="R507" s="41"/>
      <c r="S507" s="12">
        <f>J512</f>
        <v>12658248.373065563</v>
      </c>
      <c r="V507" s="8" t="s">
        <v>82</v>
      </c>
      <c r="W507" s="8" t="s">
        <v>83</v>
      </c>
      <c r="X507" s="8" t="s">
        <v>84</v>
      </c>
      <c r="Y507" s="8" t="s">
        <v>85</v>
      </c>
    </row>
    <row r="508" spans="1:25" x14ac:dyDescent="0.25">
      <c r="A508" s="8" t="s">
        <v>59</v>
      </c>
      <c r="B508" s="8" t="s">
        <v>60</v>
      </c>
      <c r="C508" s="8" t="s">
        <v>62</v>
      </c>
      <c r="D508" s="8">
        <v>526.74425699999995</v>
      </c>
      <c r="E508" s="8" t="s">
        <v>19</v>
      </c>
      <c r="F508" s="20">
        <v>8087106</v>
      </c>
      <c r="G508" s="20">
        <v>0.87560000000000004</v>
      </c>
      <c r="H508" s="20" t="s">
        <v>3</v>
      </c>
      <c r="I508" s="20">
        <v>23085694</v>
      </c>
      <c r="J508" s="21">
        <v>37691211.96234262</v>
      </c>
      <c r="Q508" s="11" t="s">
        <v>90</v>
      </c>
      <c r="R508" s="41"/>
      <c r="S508" s="12">
        <f>J514</f>
        <v>22657450.196027219</v>
      </c>
      <c r="U508" s="35" t="s">
        <v>82</v>
      </c>
      <c r="V508" s="44"/>
      <c r="W508" s="45"/>
      <c r="X508" s="45"/>
      <c r="Y508" s="45"/>
    </row>
    <row r="509" spans="1:25" x14ac:dyDescent="0.25">
      <c r="A509" s="8" t="s">
        <v>59</v>
      </c>
      <c r="B509" s="8" t="s">
        <v>64</v>
      </c>
      <c r="C509" s="8" t="s">
        <v>66</v>
      </c>
      <c r="D509" s="8">
        <v>590.79173900000001</v>
      </c>
      <c r="E509" s="8" t="s">
        <v>19</v>
      </c>
      <c r="F509" s="20">
        <v>14998588</v>
      </c>
      <c r="G509" s="20">
        <v>0.96709999999999996</v>
      </c>
      <c r="H509" s="20" t="s">
        <v>3</v>
      </c>
      <c r="J509" s="21" t="s">
        <v>90</v>
      </c>
      <c r="Q509" s="11" t="s">
        <v>90</v>
      </c>
      <c r="R509" s="41"/>
      <c r="S509" s="12">
        <f>J516</f>
        <v>30114902.301705644</v>
      </c>
      <c r="U509" s="35" t="s">
        <v>83</v>
      </c>
      <c r="V509" s="41" t="s">
        <v>123</v>
      </c>
      <c r="W509" s="44"/>
      <c r="X509" s="44"/>
      <c r="Y509" s="44"/>
    </row>
    <row r="510" spans="1:25" x14ac:dyDescent="0.25">
      <c r="A510" s="8" t="s">
        <v>59</v>
      </c>
      <c r="B510" s="8" t="s">
        <v>60</v>
      </c>
      <c r="C510" s="8" t="s">
        <v>62</v>
      </c>
      <c r="D510" s="8">
        <v>526.74425699999995</v>
      </c>
      <c r="E510" s="8" t="s">
        <v>6</v>
      </c>
      <c r="F510" s="20">
        <v>5229864</v>
      </c>
      <c r="G510" s="20">
        <v>0.87519999999999998</v>
      </c>
      <c r="H510" s="20" t="s">
        <v>5</v>
      </c>
      <c r="I510" s="20">
        <v>16562136</v>
      </c>
      <c r="J510" s="21">
        <v>12356620.35274376</v>
      </c>
      <c r="K510" s="21">
        <v>19446805.305885546</v>
      </c>
      <c r="L510" s="21">
        <v>7424145.7761602951</v>
      </c>
      <c r="Q510" s="11" t="s">
        <v>90</v>
      </c>
      <c r="R510" s="41" t="s">
        <v>84</v>
      </c>
      <c r="S510" s="12">
        <f>J518</f>
        <v>5072922.6873919889</v>
      </c>
      <c r="U510" s="35" t="s">
        <v>84</v>
      </c>
      <c r="V510" s="41" t="s">
        <v>123</v>
      </c>
      <c r="W510" s="41" t="s">
        <v>123</v>
      </c>
      <c r="X510" s="44"/>
      <c r="Y510" s="44"/>
    </row>
    <row r="511" spans="1:25" x14ac:dyDescent="0.25">
      <c r="A511" s="8" t="s">
        <v>59</v>
      </c>
      <c r="B511" s="8" t="s">
        <v>64</v>
      </c>
      <c r="C511" s="8" t="s">
        <v>66</v>
      </c>
      <c r="D511" s="8">
        <v>590.79173900000001</v>
      </c>
      <c r="E511" s="8" t="s">
        <v>6</v>
      </c>
      <c r="F511" s="20">
        <v>11332272</v>
      </c>
      <c r="G511" s="20">
        <v>0.98460000000000003</v>
      </c>
      <c r="H511" s="20" t="s">
        <v>5</v>
      </c>
      <c r="J511" s="21" t="s">
        <v>90</v>
      </c>
      <c r="Q511" s="11" t="s">
        <v>90</v>
      </c>
      <c r="R511" s="41"/>
      <c r="S511" s="12">
        <f>J520</f>
        <v>7997578.6848818483</v>
      </c>
      <c r="U511" s="35" t="s">
        <v>85</v>
      </c>
      <c r="V511" s="41" t="s">
        <v>123</v>
      </c>
      <c r="W511" s="41" t="s">
        <v>123</v>
      </c>
      <c r="X511" s="41" t="s">
        <v>123</v>
      </c>
      <c r="Y511" s="46"/>
    </row>
    <row r="512" spans="1:25" x14ac:dyDescent="0.25">
      <c r="A512" s="8" t="s">
        <v>59</v>
      </c>
      <c r="B512" s="8" t="s">
        <v>60</v>
      </c>
      <c r="C512" s="8" t="s">
        <v>62</v>
      </c>
      <c r="D512" s="8">
        <v>526.74425699999995</v>
      </c>
      <c r="E512" s="8" t="s">
        <v>12</v>
      </c>
      <c r="F512" s="20">
        <v>3100450</v>
      </c>
      <c r="G512" s="20">
        <v>0.87529999999999997</v>
      </c>
      <c r="H512" s="20" t="s">
        <v>5</v>
      </c>
      <c r="I512" s="20">
        <v>11238246</v>
      </c>
      <c r="J512" s="21">
        <v>12658248.373065563</v>
      </c>
      <c r="Q512" s="11" t="s">
        <v>90</v>
      </c>
      <c r="R512" s="41"/>
      <c r="S512" s="12">
        <f>J522</f>
        <v>22730376.221071105</v>
      </c>
      <c r="U512" s="40"/>
      <c r="V512" s="40"/>
      <c r="W512" s="40"/>
      <c r="X512" s="40"/>
      <c r="Y512" s="40"/>
    </row>
    <row r="513" spans="1:25" x14ac:dyDescent="0.25">
      <c r="A513" s="8" t="s">
        <v>59</v>
      </c>
      <c r="B513" s="8" t="s">
        <v>64</v>
      </c>
      <c r="C513" s="8" t="s">
        <v>66</v>
      </c>
      <c r="D513" s="8">
        <v>590.79173900000001</v>
      </c>
      <c r="E513" s="8" t="s">
        <v>12</v>
      </c>
      <c r="F513" s="20">
        <v>8137796</v>
      </c>
      <c r="G513" s="20">
        <v>0.98299999999999998</v>
      </c>
      <c r="H513" s="20" t="s">
        <v>5</v>
      </c>
      <c r="J513" s="21" t="s">
        <v>90</v>
      </c>
      <c r="Q513" s="11" t="s">
        <v>90</v>
      </c>
      <c r="R513" s="41"/>
      <c r="S513" s="12">
        <f>J524</f>
        <v>27354427.185402986</v>
      </c>
      <c r="U513" s="40"/>
      <c r="V513" s="40"/>
      <c r="W513" s="40"/>
      <c r="X513" s="40"/>
      <c r="Y513" s="40"/>
    </row>
    <row r="514" spans="1:25" x14ac:dyDescent="0.25">
      <c r="A514" s="8" t="s">
        <v>59</v>
      </c>
      <c r="B514" s="8" t="s">
        <v>60</v>
      </c>
      <c r="C514" s="8" t="s">
        <v>62</v>
      </c>
      <c r="D514" s="8">
        <v>526.74425699999995</v>
      </c>
      <c r="E514" s="8" t="s">
        <v>16</v>
      </c>
      <c r="F514" s="20">
        <v>7309548</v>
      </c>
      <c r="G514" s="20">
        <v>0.87139999999999995</v>
      </c>
      <c r="H514" s="20" t="s">
        <v>5</v>
      </c>
      <c r="I514" s="20">
        <v>23467316</v>
      </c>
      <c r="J514" s="21">
        <v>22657450.196027219</v>
      </c>
      <c r="Q514" s="11" t="s">
        <v>90</v>
      </c>
      <c r="R514" s="41" t="s">
        <v>85</v>
      </c>
      <c r="S514" s="12">
        <f>J526</f>
        <v>14065450.832287481</v>
      </c>
      <c r="U514" s="40"/>
      <c r="V514" s="40"/>
      <c r="W514" s="40"/>
      <c r="X514" s="40"/>
      <c r="Y514" s="40"/>
    </row>
    <row r="515" spans="1:25" x14ac:dyDescent="0.25">
      <c r="A515" s="8" t="s">
        <v>59</v>
      </c>
      <c r="B515" s="8" t="s">
        <v>64</v>
      </c>
      <c r="C515" s="8" t="s">
        <v>66</v>
      </c>
      <c r="D515" s="8">
        <v>590.79173900000001</v>
      </c>
      <c r="E515" s="8" t="s">
        <v>16</v>
      </c>
      <c r="F515" s="20">
        <v>16157768</v>
      </c>
      <c r="G515" s="20">
        <v>0.98380000000000001</v>
      </c>
      <c r="H515" s="20" t="s">
        <v>5</v>
      </c>
      <c r="J515" s="21" t="s">
        <v>90</v>
      </c>
      <c r="Q515" s="11" t="s">
        <v>90</v>
      </c>
      <c r="R515" s="41"/>
      <c r="S515" s="12">
        <f>J528</f>
        <v>5966434.9775789175</v>
      </c>
      <c r="U515" s="40"/>
      <c r="V515" s="40"/>
      <c r="W515" s="40"/>
      <c r="X515" s="40"/>
      <c r="Y515" s="40"/>
    </row>
    <row r="516" spans="1:25" x14ac:dyDescent="0.25">
      <c r="A516" s="8" t="s">
        <v>59</v>
      </c>
      <c r="B516" s="8" t="s">
        <v>60</v>
      </c>
      <c r="C516" s="8" t="s">
        <v>62</v>
      </c>
      <c r="D516" s="8">
        <v>526.74425699999995</v>
      </c>
      <c r="E516" s="8" t="s">
        <v>20</v>
      </c>
      <c r="F516" s="20">
        <v>3154831</v>
      </c>
      <c r="G516" s="20">
        <v>0.88190000000000002</v>
      </c>
      <c r="H516" s="20" t="s">
        <v>5</v>
      </c>
      <c r="I516" s="20">
        <v>10758218</v>
      </c>
      <c r="J516" s="21">
        <v>30114902.301705644</v>
      </c>
      <c r="Q516" s="11" t="s">
        <v>90</v>
      </c>
      <c r="R516" s="41"/>
      <c r="S516" s="12">
        <f>J530</f>
        <v>34182816.358918324</v>
      </c>
      <c r="U516" s="40"/>
      <c r="V516" s="40"/>
      <c r="W516" s="40"/>
      <c r="X516" s="40"/>
      <c r="Y516" s="40"/>
    </row>
    <row r="517" spans="1:25" x14ac:dyDescent="0.25">
      <c r="A517" s="8" t="s">
        <v>59</v>
      </c>
      <c r="B517" s="8" t="s">
        <v>64</v>
      </c>
      <c r="C517" s="8" t="s">
        <v>66</v>
      </c>
      <c r="D517" s="8">
        <v>590.79173900000001</v>
      </c>
      <c r="E517" s="8" t="s">
        <v>20</v>
      </c>
      <c r="F517" s="20">
        <v>7603387</v>
      </c>
      <c r="G517" s="20">
        <v>0.96650000000000003</v>
      </c>
      <c r="H517" s="20" t="s">
        <v>5</v>
      </c>
      <c r="J517" s="21" t="s">
        <v>90</v>
      </c>
      <c r="Q517" s="11" t="s">
        <v>90</v>
      </c>
      <c r="R517" s="41"/>
      <c r="S517" s="12">
        <f>J532</f>
        <v>28246816.468794558</v>
      </c>
      <c r="U517" s="40"/>
      <c r="V517" s="40"/>
      <c r="W517" s="40"/>
      <c r="X517" s="40"/>
      <c r="Y517" s="40"/>
    </row>
    <row r="518" spans="1:25" x14ac:dyDescent="0.25">
      <c r="A518" s="8" t="s">
        <v>59</v>
      </c>
      <c r="B518" s="8" t="s">
        <v>60</v>
      </c>
      <c r="C518" s="8" t="s">
        <v>62</v>
      </c>
      <c r="D518" s="8">
        <v>526.74425699999995</v>
      </c>
      <c r="E518" s="8" t="s">
        <v>8</v>
      </c>
      <c r="F518" s="20">
        <v>1926504</v>
      </c>
      <c r="G518" s="20">
        <v>0.87509999999999999</v>
      </c>
      <c r="H518" s="20" t="s">
        <v>7</v>
      </c>
      <c r="I518" s="20">
        <v>7310776</v>
      </c>
      <c r="J518" s="21">
        <v>5072922.6873919889</v>
      </c>
      <c r="K518" s="21">
        <v>15788826.194686983</v>
      </c>
      <c r="L518" s="21">
        <v>9453602.0751609039</v>
      </c>
      <c r="Q518" s="11" t="s">
        <v>90</v>
      </c>
    </row>
    <row r="519" spans="1:25" x14ac:dyDescent="0.25">
      <c r="A519" s="8" t="s">
        <v>59</v>
      </c>
      <c r="B519" s="8" t="s">
        <v>64</v>
      </c>
      <c r="C519" s="8" t="s">
        <v>66</v>
      </c>
      <c r="D519" s="8">
        <v>590.79173900000001</v>
      </c>
      <c r="E519" s="8" t="s">
        <v>8</v>
      </c>
      <c r="F519" s="20">
        <v>5384272</v>
      </c>
      <c r="G519" s="20">
        <v>0.97709999999999997</v>
      </c>
      <c r="H519" s="20" t="s">
        <v>7</v>
      </c>
      <c r="J519" s="21" t="s">
        <v>90</v>
      </c>
      <c r="Q519" s="11" t="s">
        <v>90</v>
      </c>
    </row>
    <row r="520" spans="1:25" x14ac:dyDescent="0.25">
      <c r="A520" s="8" t="s">
        <v>59</v>
      </c>
      <c r="B520" s="8" t="s">
        <v>60</v>
      </c>
      <c r="C520" s="8" t="s">
        <v>62</v>
      </c>
      <c r="D520" s="8">
        <v>526.74425699999995</v>
      </c>
      <c r="E520" s="8" t="s">
        <v>13</v>
      </c>
      <c r="F520" s="20">
        <v>2110830</v>
      </c>
      <c r="G520" s="20">
        <v>0.87119999999999997</v>
      </c>
      <c r="H520" s="20" t="s">
        <v>7</v>
      </c>
      <c r="I520" s="20">
        <v>8101229</v>
      </c>
      <c r="J520" s="21">
        <v>7997578.6848818483</v>
      </c>
      <c r="Q520" s="11" t="s">
        <v>90</v>
      </c>
    </row>
    <row r="521" spans="1:25" x14ac:dyDescent="0.25">
      <c r="A521" s="8" t="s">
        <v>59</v>
      </c>
      <c r="B521" s="8" t="s">
        <v>64</v>
      </c>
      <c r="C521" s="8" t="s">
        <v>66</v>
      </c>
      <c r="D521" s="8">
        <v>590.79173900000001</v>
      </c>
      <c r="E521" s="8" t="s">
        <v>13</v>
      </c>
      <c r="F521" s="20">
        <v>5990399</v>
      </c>
      <c r="G521" s="20">
        <v>0.99019999999999997</v>
      </c>
      <c r="H521" s="20" t="s">
        <v>7</v>
      </c>
      <c r="J521" s="21" t="s">
        <v>90</v>
      </c>
      <c r="Q521" s="11" t="s">
        <v>90</v>
      </c>
    </row>
    <row r="522" spans="1:25" x14ac:dyDescent="0.25">
      <c r="A522" s="8" t="s">
        <v>59</v>
      </c>
      <c r="B522" s="8" t="s">
        <v>60</v>
      </c>
      <c r="C522" s="8" t="s">
        <v>62</v>
      </c>
      <c r="D522" s="8">
        <v>526.74425699999995</v>
      </c>
      <c r="E522" s="8" t="s">
        <v>17</v>
      </c>
      <c r="F522" s="20">
        <v>6435503</v>
      </c>
      <c r="G522" s="20">
        <v>0.87890000000000001</v>
      </c>
      <c r="H522" s="20" t="s">
        <v>7</v>
      </c>
      <c r="I522" s="20">
        <v>22615789</v>
      </c>
      <c r="J522" s="21">
        <v>22730376.221071105</v>
      </c>
      <c r="Q522" s="11" t="s">
        <v>90</v>
      </c>
    </row>
    <row r="523" spans="1:25" x14ac:dyDescent="0.25">
      <c r="A523" s="8" t="s">
        <v>59</v>
      </c>
      <c r="B523" s="8" t="s">
        <v>64</v>
      </c>
      <c r="C523" s="8" t="s">
        <v>66</v>
      </c>
      <c r="D523" s="8">
        <v>590.79173900000001</v>
      </c>
      <c r="E523" s="8" t="s">
        <v>17</v>
      </c>
      <c r="F523" s="20">
        <v>16180286</v>
      </c>
      <c r="G523" s="20">
        <v>0.98319999999999996</v>
      </c>
      <c r="H523" s="20" t="s">
        <v>7</v>
      </c>
      <c r="J523" s="21" t="s">
        <v>90</v>
      </c>
      <c r="Q523" s="11" t="s">
        <v>90</v>
      </c>
    </row>
    <row r="524" spans="1:25" x14ac:dyDescent="0.25">
      <c r="A524" s="8" t="s">
        <v>59</v>
      </c>
      <c r="B524" s="8" t="s">
        <v>60</v>
      </c>
      <c r="C524" s="8" t="s">
        <v>62</v>
      </c>
      <c r="D524" s="8">
        <v>526.74425699999995</v>
      </c>
      <c r="E524" s="8" t="s">
        <v>21</v>
      </c>
      <c r="F524" s="20">
        <v>4502670</v>
      </c>
      <c r="G524" s="20">
        <v>0.87890000000000001</v>
      </c>
      <c r="H524" s="20" t="s">
        <v>7</v>
      </c>
      <c r="I524" s="20">
        <v>16544376</v>
      </c>
      <c r="J524" s="21">
        <v>27354427.185402986</v>
      </c>
      <c r="Q524" s="11" t="s">
        <v>90</v>
      </c>
    </row>
    <row r="525" spans="1:25" x14ac:dyDescent="0.25">
      <c r="A525" s="8" t="s">
        <v>59</v>
      </c>
      <c r="B525" s="8" t="s">
        <v>64</v>
      </c>
      <c r="C525" s="8" t="s">
        <v>66</v>
      </c>
      <c r="D525" s="8">
        <v>590.79173900000001</v>
      </c>
      <c r="E525" s="8" t="s">
        <v>21</v>
      </c>
      <c r="F525" s="20">
        <v>12041706</v>
      </c>
      <c r="G525" s="20">
        <v>0.97160000000000002</v>
      </c>
      <c r="H525" s="20" t="s">
        <v>7</v>
      </c>
      <c r="J525" s="21" t="s">
        <v>90</v>
      </c>
      <c r="Q525" s="11" t="s">
        <v>90</v>
      </c>
    </row>
    <row r="526" spans="1:25" x14ac:dyDescent="0.25">
      <c r="A526" s="8" t="s">
        <v>59</v>
      </c>
      <c r="B526" s="8" t="s">
        <v>60</v>
      </c>
      <c r="C526" s="8" t="s">
        <v>62</v>
      </c>
      <c r="D526" s="8">
        <v>526.74425699999995</v>
      </c>
      <c r="E526" s="8" t="s">
        <v>10</v>
      </c>
      <c r="F526" s="20">
        <v>5866498</v>
      </c>
      <c r="G526" s="20">
        <v>0.87539999999999996</v>
      </c>
      <c r="H526" s="20" t="s">
        <v>9</v>
      </c>
      <c r="I526" s="20">
        <v>19119532</v>
      </c>
      <c r="J526" s="21">
        <v>14065450.832287481</v>
      </c>
      <c r="K526" s="21">
        <v>20615379.659394819</v>
      </c>
      <c r="L526" s="21">
        <v>11178185.388318993</v>
      </c>
      <c r="Q526" s="11" t="s">
        <v>90</v>
      </c>
    </row>
    <row r="527" spans="1:25" x14ac:dyDescent="0.25">
      <c r="A527" s="8" t="s">
        <v>59</v>
      </c>
      <c r="B527" s="8" t="s">
        <v>64</v>
      </c>
      <c r="C527" s="8" t="s">
        <v>66</v>
      </c>
      <c r="D527" s="8">
        <v>590.79173900000001</v>
      </c>
      <c r="E527" s="8" t="s">
        <v>10</v>
      </c>
      <c r="F527" s="20">
        <v>13253034</v>
      </c>
      <c r="G527" s="20">
        <v>0.98470000000000002</v>
      </c>
      <c r="H527" s="20" t="s">
        <v>9</v>
      </c>
      <c r="J527" s="21" t="s">
        <v>90</v>
      </c>
      <c r="Q527" s="11" t="s">
        <v>90</v>
      </c>
    </row>
    <row r="528" spans="1:25" x14ac:dyDescent="0.25">
      <c r="A528" s="8" t="s">
        <v>59</v>
      </c>
      <c r="B528" s="8" t="s">
        <v>60</v>
      </c>
      <c r="C528" s="8" t="s">
        <v>62</v>
      </c>
      <c r="D528" s="8">
        <v>526.74425699999995</v>
      </c>
      <c r="E528" s="8" t="s">
        <v>14</v>
      </c>
      <c r="F528" s="20">
        <v>1560723</v>
      </c>
      <c r="G528" s="20">
        <v>0.74939999999999996</v>
      </c>
      <c r="H528" s="20" t="s">
        <v>9</v>
      </c>
      <c r="I528" s="20">
        <v>6805931</v>
      </c>
      <c r="J528" s="21">
        <v>5966434.9775789175</v>
      </c>
      <c r="Q528" s="11" t="s">
        <v>90</v>
      </c>
    </row>
    <row r="529" spans="1:25" x14ac:dyDescent="0.25">
      <c r="A529" s="8" t="s">
        <v>59</v>
      </c>
      <c r="B529" s="8" t="s">
        <v>64</v>
      </c>
      <c r="C529" s="8" t="s">
        <v>66</v>
      </c>
      <c r="D529" s="8">
        <v>590.79173900000001</v>
      </c>
      <c r="E529" s="8" t="s">
        <v>14</v>
      </c>
      <c r="F529" s="20">
        <v>5245208</v>
      </c>
      <c r="G529" s="20">
        <v>0.98950000000000005</v>
      </c>
      <c r="H529" s="20" t="s">
        <v>9</v>
      </c>
      <c r="J529" s="21" t="s">
        <v>90</v>
      </c>
      <c r="Q529" s="11" t="s">
        <v>90</v>
      </c>
    </row>
    <row r="530" spans="1:25" x14ac:dyDescent="0.25">
      <c r="A530" s="8" t="s">
        <v>59</v>
      </c>
      <c r="B530" s="8" t="s">
        <v>60</v>
      </c>
      <c r="C530" s="8" t="s">
        <v>62</v>
      </c>
      <c r="D530" s="8">
        <v>526.74425699999995</v>
      </c>
      <c r="E530" s="8" t="s">
        <v>18</v>
      </c>
      <c r="F530" s="20">
        <v>8764523</v>
      </c>
      <c r="G530" s="20">
        <v>0.875</v>
      </c>
      <c r="H530" s="20" t="s">
        <v>9</v>
      </c>
      <c r="I530" s="20">
        <v>29021875</v>
      </c>
      <c r="J530" s="21">
        <v>34182816.358918324</v>
      </c>
      <c r="Q530" s="11" t="s">
        <v>90</v>
      </c>
    </row>
    <row r="531" spans="1:25" x14ac:dyDescent="0.25">
      <c r="A531" s="8" t="s">
        <v>59</v>
      </c>
      <c r="B531" s="8" t="s">
        <v>64</v>
      </c>
      <c r="C531" s="8" t="s">
        <v>66</v>
      </c>
      <c r="D531" s="8">
        <v>590.79173900000001</v>
      </c>
      <c r="E531" s="8" t="s">
        <v>18</v>
      </c>
      <c r="F531" s="20">
        <v>20257352</v>
      </c>
      <c r="G531" s="20">
        <v>0.97319999999999995</v>
      </c>
      <c r="H531" s="20" t="s">
        <v>9</v>
      </c>
      <c r="J531" s="21" t="s">
        <v>90</v>
      </c>
      <c r="Q531" s="11" t="s">
        <v>90</v>
      </c>
    </row>
    <row r="532" spans="1:25" x14ac:dyDescent="0.25">
      <c r="A532" s="8" t="s">
        <v>59</v>
      </c>
      <c r="B532" s="8" t="s">
        <v>60</v>
      </c>
      <c r="C532" s="8" t="s">
        <v>62</v>
      </c>
      <c r="D532" s="8">
        <v>526.74425699999995</v>
      </c>
      <c r="E532" s="8" t="s">
        <v>22</v>
      </c>
      <c r="F532" s="20">
        <v>7424555</v>
      </c>
      <c r="G532" s="20">
        <v>0.87880000000000003</v>
      </c>
      <c r="H532" s="20" t="s">
        <v>9</v>
      </c>
      <c r="I532" s="20">
        <v>21439642</v>
      </c>
      <c r="J532" s="21">
        <v>28246816.468794558</v>
      </c>
      <c r="Q532" s="11" t="s">
        <v>90</v>
      </c>
    </row>
    <row r="533" spans="1:25" x14ac:dyDescent="0.25">
      <c r="A533" s="8" t="s">
        <v>59</v>
      </c>
      <c r="B533" s="8" t="s">
        <v>64</v>
      </c>
      <c r="C533" s="8" t="s">
        <v>66</v>
      </c>
      <c r="D533" s="8">
        <v>590.79173900000001</v>
      </c>
      <c r="E533" s="8" t="s">
        <v>22</v>
      </c>
      <c r="F533" s="20">
        <v>14015087</v>
      </c>
      <c r="G533" s="20">
        <v>0.97030000000000005</v>
      </c>
      <c r="H533" s="20" t="s">
        <v>9</v>
      </c>
      <c r="J533" s="21" t="s">
        <v>90</v>
      </c>
      <c r="Q533" s="11" t="s">
        <v>90</v>
      </c>
    </row>
    <row r="534" spans="1:25" x14ac:dyDescent="0.25">
      <c r="H534" s="20" t="s">
        <v>90</v>
      </c>
      <c r="Q534" s="11" t="s">
        <v>90</v>
      </c>
    </row>
    <row r="535" spans="1:25" ht="18" x14ac:dyDescent="0.25">
      <c r="A535" s="9" t="s">
        <v>118</v>
      </c>
      <c r="H535" s="20" t="s">
        <v>90</v>
      </c>
      <c r="N535" s="54" t="s">
        <v>118</v>
      </c>
      <c r="O535" s="55"/>
      <c r="P535" s="55"/>
      <c r="Q535" s="56"/>
      <c r="V535" s="8" t="s">
        <v>82</v>
      </c>
      <c r="W535" s="8" t="s">
        <v>83</v>
      </c>
      <c r="X535" s="8" t="s">
        <v>84</v>
      </c>
      <c r="Y535" s="8" t="s">
        <v>85</v>
      </c>
    </row>
    <row r="536" spans="1:25" x14ac:dyDescent="0.25">
      <c r="A536" s="8" t="s">
        <v>59</v>
      </c>
      <c r="B536" s="8" t="s">
        <v>60</v>
      </c>
      <c r="C536" s="8" t="s">
        <v>63</v>
      </c>
      <c r="D536" s="8">
        <v>566.72742300000004</v>
      </c>
      <c r="E536" s="8" t="s">
        <v>4</v>
      </c>
      <c r="F536" s="20">
        <v>10310</v>
      </c>
      <c r="G536" s="33">
        <v>0.57920000000000005</v>
      </c>
      <c r="H536" s="20" t="s">
        <v>3</v>
      </c>
      <c r="I536" s="20" t="s">
        <v>103</v>
      </c>
      <c r="J536" s="21" t="s">
        <v>103</v>
      </c>
      <c r="K536" s="21">
        <v>2857781.8467959012</v>
      </c>
      <c r="L536" s="21">
        <v>418620.29971962329</v>
      </c>
      <c r="N536" s="13"/>
      <c r="O536" s="29"/>
      <c r="P536" s="29"/>
      <c r="Q536" s="14"/>
      <c r="R536" t="s">
        <v>82</v>
      </c>
      <c r="S536" s="39" t="str">
        <f>J536</f>
        <v>n/a</v>
      </c>
      <c r="U536" s="35" t="s">
        <v>82</v>
      </c>
      <c r="V536" s="47"/>
      <c r="W536" s="47"/>
      <c r="X536" s="47"/>
      <c r="Y536" s="47"/>
    </row>
    <row r="537" spans="1:25" x14ac:dyDescent="0.25">
      <c r="A537" s="8" t="s">
        <v>59</v>
      </c>
      <c r="B537" s="8" t="s">
        <v>64</v>
      </c>
      <c r="C537" s="8" t="s">
        <v>67</v>
      </c>
      <c r="D537" s="8">
        <v>630.77490399999999</v>
      </c>
      <c r="E537" s="8" t="s">
        <v>4</v>
      </c>
      <c r="F537" s="20">
        <v>1014674</v>
      </c>
      <c r="G537" s="20">
        <v>0.91749999999999998</v>
      </c>
      <c r="H537" s="20" t="s">
        <v>3</v>
      </c>
      <c r="J537" s="21" t="s">
        <v>90</v>
      </c>
      <c r="N537" s="16" t="s">
        <v>106</v>
      </c>
      <c r="O537" s="30" t="s">
        <v>80</v>
      </c>
      <c r="P537" s="30" t="s">
        <v>81</v>
      </c>
      <c r="Q537" s="10" t="s">
        <v>100</v>
      </c>
      <c r="S537" s="39">
        <f>J538</f>
        <v>2352142.1672388194</v>
      </c>
      <c r="U537" s="35" t="s">
        <v>83</v>
      </c>
      <c r="V537" s="35">
        <v>0.10851426933564678</v>
      </c>
      <c r="W537" s="47"/>
      <c r="X537" s="47"/>
      <c r="Y537" s="47"/>
    </row>
    <row r="538" spans="1:25" x14ac:dyDescent="0.25">
      <c r="A538" s="8" t="s">
        <v>59</v>
      </c>
      <c r="B538" s="8" t="s">
        <v>60</v>
      </c>
      <c r="C538" s="8" t="s">
        <v>63</v>
      </c>
      <c r="D538" s="8">
        <v>566.72742300000004</v>
      </c>
      <c r="E538" s="8" t="s">
        <v>11</v>
      </c>
      <c r="F538" s="20">
        <v>126948</v>
      </c>
      <c r="G538" s="20">
        <v>0.92610000000000003</v>
      </c>
      <c r="H538" s="20" t="s">
        <v>3</v>
      </c>
      <c r="I538" s="20">
        <v>2060526</v>
      </c>
      <c r="J538" s="21">
        <v>2352142.1672388194</v>
      </c>
      <c r="N538" s="16" t="s">
        <v>82</v>
      </c>
      <c r="O538" s="29">
        <v>2857781.8467959012</v>
      </c>
      <c r="P538" s="29">
        <v>418620.29971962329</v>
      </c>
      <c r="Q538" s="14">
        <v>14.648434420876931</v>
      </c>
      <c r="S538" s="39">
        <f>J540</f>
        <v>2843935.56789965</v>
      </c>
      <c r="U538" s="35" t="s">
        <v>84</v>
      </c>
      <c r="V538" s="35">
        <v>0.72238286245246353</v>
      </c>
      <c r="W538" s="35">
        <v>0.46885286838747736</v>
      </c>
      <c r="X538" s="47"/>
      <c r="Y538" s="47"/>
    </row>
    <row r="539" spans="1:25" x14ac:dyDescent="0.25">
      <c r="A539" s="8" t="s">
        <v>59</v>
      </c>
      <c r="B539" s="8" t="s">
        <v>64</v>
      </c>
      <c r="C539" s="8" t="s">
        <v>67</v>
      </c>
      <c r="D539" s="8">
        <v>630.77490399999999</v>
      </c>
      <c r="E539" s="8" t="s">
        <v>11</v>
      </c>
      <c r="F539" s="20">
        <v>1933578</v>
      </c>
      <c r="G539" s="20">
        <v>0.94420000000000004</v>
      </c>
      <c r="H539" s="20" t="s">
        <v>3</v>
      </c>
      <c r="J539" s="21" t="s">
        <v>90</v>
      </c>
      <c r="N539" s="16" t="s">
        <v>83</v>
      </c>
      <c r="O539" s="29">
        <v>1384669.4702626066</v>
      </c>
      <c r="P539" s="29">
        <v>1136226.5448963379</v>
      </c>
      <c r="Q539" s="14">
        <v>82.057600698082069</v>
      </c>
      <c r="S539" s="39">
        <f>J542</f>
        <v>3377267.8052492342</v>
      </c>
      <c r="U539" s="35" t="s">
        <v>85</v>
      </c>
      <c r="V539" s="35">
        <v>0.53602702315330231</v>
      </c>
      <c r="W539" s="35">
        <v>0.18719364061073143</v>
      </c>
      <c r="X539" s="35">
        <v>0.44595121981017427</v>
      </c>
      <c r="Y539" s="47"/>
    </row>
    <row r="540" spans="1:25" x14ac:dyDescent="0.25">
      <c r="A540" s="8" t="s">
        <v>59</v>
      </c>
      <c r="B540" s="8" t="s">
        <v>60</v>
      </c>
      <c r="C540" s="8" t="s">
        <v>63</v>
      </c>
      <c r="D540" s="8">
        <v>566.72742300000004</v>
      </c>
      <c r="E540" s="8" t="s">
        <v>15</v>
      </c>
      <c r="F540" s="20">
        <v>223972</v>
      </c>
      <c r="G540" s="20">
        <v>0.96340000000000003</v>
      </c>
      <c r="H540" s="20" t="s">
        <v>3</v>
      </c>
      <c r="I540" s="20">
        <v>2782910</v>
      </c>
      <c r="J540" s="21">
        <v>2843935.56789965</v>
      </c>
      <c r="N540" s="16" t="s">
        <v>84</v>
      </c>
      <c r="O540" s="29">
        <v>2410670.8883348173</v>
      </c>
      <c r="P540" s="29">
        <v>955660.96602615411</v>
      </c>
      <c r="Q540" s="14">
        <v>39.642946312189537</v>
      </c>
      <c r="R540" s="41" t="s">
        <v>83</v>
      </c>
      <c r="S540" s="12">
        <f>J544</f>
        <v>408712.64039606217</v>
      </c>
      <c r="U540" s="35"/>
      <c r="V540" s="35"/>
      <c r="W540" s="35"/>
      <c r="X540" s="35"/>
      <c r="Y540" s="35"/>
    </row>
    <row r="541" spans="1:25" x14ac:dyDescent="0.25">
      <c r="A541" s="8" t="s">
        <v>59</v>
      </c>
      <c r="B541" s="8" t="s">
        <v>64</v>
      </c>
      <c r="C541" s="8" t="s">
        <v>67</v>
      </c>
      <c r="D541" s="8">
        <v>630.77490399999999</v>
      </c>
      <c r="E541" s="8" t="s">
        <v>15</v>
      </c>
      <c r="F541" s="20">
        <v>2558938</v>
      </c>
      <c r="G541" s="20">
        <v>0.90259999999999996</v>
      </c>
      <c r="H541" s="20" t="s">
        <v>3</v>
      </c>
      <c r="J541" s="21" t="s">
        <v>90</v>
      </c>
      <c r="N541" s="17" t="s">
        <v>85</v>
      </c>
      <c r="O541" s="28">
        <v>3870084.2583559453</v>
      </c>
      <c r="P541" s="28">
        <v>2487429.330383352</v>
      </c>
      <c r="Q541" s="15">
        <v>64.273260330513821</v>
      </c>
      <c r="R541" s="41"/>
      <c r="S541" s="12">
        <f>J546</f>
        <v>304663.10929988645</v>
      </c>
      <c r="V541" s="8" t="s">
        <v>82</v>
      </c>
      <c r="W541" s="8" t="s">
        <v>83</v>
      </c>
      <c r="X541" s="8" t="s">
        <v>84</v>
      </c>
      <c r="Y541" s="8" t="s">
        <v>85</v>
      </c>
    </row>
    <row r="542" spans="1:25" x14ac:dyDescent="0.25">
      <c r="A542" s="8" t="s">
        <v>59</v>
      </c>
      <c r="B542" s="8" t="s">
        <v>60</v>
      </c>
      <c r="C542" s="8" t="s">
        <v>63</v>
      </c>
      <c r="D542" s="8">
        <v>566.72742300000004</v>
      </c>
      <c r="E542" s="8" t="s">
        <v>19</v>
      </c>
      <c r="F542" s="20">
        <v>69096</v>
      </c>
      <c r="G542" s="20">
        <v>0.93459999999999999</v>
      </c>
      <c r="H542" s="20" t="s">
        <v>3</v>
      </c>
      <c r="I542" s="20">
        <v>2068561</v>
      </c>
      <c r="J542" s="21">
        <v>3377267.8052492342</v>
      </c>
      <c r="Q542" s="11" t="s">
        <v>90</v>
      </c>
      <c r="R542" s="41"/>
      <c r="S542" s="12">
        <f>J548</f>
        <v>1730139.0691516257</v>
      </c>
      <c r="U542" s="35" t="s">
        <v>82</v>
      </c>
      <c r="V542" s="44"/>
      <c r="W542" s="45"/>
      <c r="X542" s="45"/>
      <c r="Y542" s="45"/>
    </row>
    <row r="543" spans="1:25" x14ac:dyDescent="0.25">
      <c r="A543" s="8" t="s">
        <v>59</v>
      </c>
      <c r="B543" s="8" t="s">
        <v>64</v>
      </c>
      <c r="C543" s="8" t="s">
        <v>67</v>
      </c>
      <c r="D543" s="8">
        <v>630.77490399999999</v>
      </c>
      <c r="E543" s="8" t="s">
        <v>19</v>
      </c>
      <c r="F543" s="20">
        <v>1999465</v>
      </c>
      <c r="G543" s="20">
        <v>0.91400000000000003</v>
      </c>
      <c r="H543" s="20" t="s">
        <v>3</v>
      </c>
      <c r="J543" s="21" t="s">
        <v>90</v>
      </c>
      <c r="Q543" s="11" t="s">
        <v>90</v>
      </c>
      <c r="R543" s="41"/>
      <c r="S543" s="12">
        <f>J550</f>
        <v>3095163.0622028527</v>
      </c>
      <c r="U543" s="35" t="s">
        <v>83</v>
      </c>
      <c r="V543" s="41" t="s">
        <v>123</v>
      </c>
      <c r="W543" s="44"/>
      <c r="X543" s="44"/>
      <c r="Y543" s="44"/>
    </row>
    <row r="544" spans="1:25" x14ac:dyDescent="0.25">
      <c r="A544" s="8" t="s">
        <v>59</v>
      </c>
      <c r="B544" s="8" t="s">
        <v>60</v>
      </c>
      <c r="C544" s="8" t="s">
        <v>63</v>
      </c>
      <c r="D544" s="8">
        <v>566.72742300000004</v>
      </c>
      <c r="E544" s="8" t="s">
        <v>6</v>
      </c>
      <c r="F544" s="20">
        <v>8573</v>
      </c>
      <c r="G544" s="20">
        <v>0.81740000000000002</v>
      </c>
      <c r="H544" s="20" t="s">
        <v>5</v>
      </c>
      <c r="I544" s="20">
        <v>547816</v>
      </c>
      <c r="J544" s="21">
        <v>408712.64039606217</v>
      </c>
      <c r="K544" s="21">
        <v>1384669.4702626066</v>
      </c>
      <c r="L544" s="21">
        <v>1136226.5448963379</v>
      </c>
      <c r="Q544" s="11" t="s">
        <v>90</v>
      </c>
      <c r="R544" s="41" t="s">
        <v>84</v>
      </c>
      <c r="S544" s="12" t="str">
        <f>J552</f>
        <v>n/a</v>
      </c>
      <c r="U544" s="35" t="s">
        <v>84</v>
      </c>
      <c r="V544" s="41" t="s">
        <v>123</v>
      </c>
      <c r="W544" s="41" t="s">
        <v>123</v>
      </c>
      <c r="X544" s="44"/>
      <c r="Y544" s="44"/>
    </row>
    <row r="545" spans="1:25" x14ac:dyDescent="0.25">
      <c r="A545" s="8" t="s">
        <v>59</v>
      </c>
      <c r="B545" s="8" t="s">
        <v>64</v>
      </c>
      <c r="C545" s="8" t="s">
        <v>67</v>
      </c>
      <c r="D545" s="8">
        <v>630.77490399999999</v>
      </c>
      <c r="E545" s="8" t="s">
        <v>6</v>
      </c>
      <c r="F545" s="20">
        <v>539243</v>
      </c>
      <c r="G545" s="20">
        <v>0.89749999999999996</v>
      </c>
      <c r="H545" s="20" t="s">
        <v>5</v>
      </c>
      <c r="J545" s="21" t="s">
        <v>90</v>
      </c>
      <c r="Q545" s="11" t="s">
        <v>90</v>
      </c>
      <c r="R545" s="41"/>
      <c r="S545" s="12" t="str">
        <f>J554</f>
        <v>n/a</v>
      </c>
      <c r="U545" s="35" t="s">
        <v>85</v>
      </c>
      <c r="V545" s="41" t="s">
        <v>123</v>
      </c>
      <c r="W545" s="41" t="s">
        <v>123</v>
      </c>
      <c r="X545" s="41" t="s">
        <v>123</v>
      </c>
      <c r="Y545" s="46"/>
    </row>
    <row r="546" spans="1:25" x14ac:dyDescent="0.25">
      <c r="A546" s="8" t="s">
        <v>59</v>
      </c>
      <c r="B546" s="8" t="s">
        <v>60</v>
      </c>
      <c r="C546" s="8" t="s">
        <v>63</v>
      </c>
      <c r="D546" s="8">
        <v>566.72742300000004</v>
      </c>
      <c r="E546" s="8" t="s">
        <v>12</v>
      </c>
      <c r="F546" s="20">
        <v>9007</v>
      </c>
      <c r="G546" s="20">
        <v>0.87380000000000002</v>
      </c>
      <c r="H546" s="20" t="s">
        <v>5</v>
      </c>
      <c r="I546" s="20">
        <v>270486</v>
      </c>
      <c r="J546" s="21">
        <v>304663.10929988645</v>
      </c>
      <c r="Q546" s="11" t="s">
        <v>90</v>
      </c>
      <c r="R546" s="41"/>
      <c r="S546" s="12">
        <f>J556</f>
        <v>1455009.9223086629</v>
      </c>
      <c r="U546" s="40"/>
      <c r="V546" s="40"/>
      <c r="W546" s="40"/>
      <c r="X546" s="40"/>
      <c r="Y546" s="40"/>
    </row>
    <row r="547" spans="1:25" x14ac:dyDescent="0.25">
      <c r="A547" s="8" t="s">
        <v>59</v>
      </c>
      <c r="B547" s="8" t="s">
        <v>64</v>
      </c>
      <c r="C547" s="8" t="s">
        <v>67</v>
      </c>
      <c r="D547" s="8">
        <v>630.77490399999999</v>
      </c>
      <c r="E547" s="8" t="s">
        <v>12</v>
      </c>
      <c r="F547" s="20">
        <v>261479</v>
      </c>
      <c r="G547" s="20">
        <v>0.90080000000000005</v>
      </c>
      <c r="H547" s="20" t="s">
        <v>5</v>
      </c>
      <c r="J547" s="21" t="s">
        <v>90</v>
      </c>
      <c r="Q547" s="11" t="s">
        <v>90</v>
      </c>
      <c r="R547" s="41"/>
      <c r="S547" s="12">
        <f>J558</f>
        <v>3366331.8543609711</v>
      </c>
      <c r="U547" s="40"/>
      <c r="V547" s="40"/>
      <c r="W547" s="40"/>
      <c r="X547" s="40"/>
      <c r="Y547" s="40"/>
    </row>
    <row r="548" spans="1:25" x14ac:dyDescent="0.25">
      <c r="A548" s="8" t="s">
        <v>59</v>
      </c>
      <c r="B548" s="8" t="s">
        <v>60</v>
      </c>
      <c r="C548" s="8" t="s">
        <v>63</v>
      </c>
      <c r="D548" s="8">
        <v>566.72742300000004</v>
      </c>
      <c r="E548" s="8" t="s">
        <v>16</v>
      </c>
      <c r="F548" s="20">
        <v>118998</v>
      </c>
      <c r="G548" s="20">
        <v>0.88239999999999996</v>
      </c>
      <c r="H548" s="20" t="s">
        <v>5</v>
      </c>
      <c r="I548" s="20">
        <v>1791981</v>
      </c>
      <c r="J548" s="21">
        <v>1730139.0691516257</v>
      </c>
      <c r="Q548" s="11" t="s">
        <v>90</v>
      </c>
      <c r="R548" s="41" t="s">
        <v>85</v>
      </c>
      <c r="S548" s="12">
        <f>J560</f>
        <v>2167936.2838010164</v>
      </c>
      <c r="U548" s="40"/>
      <c r="V548" s="40"/>
      <c r="W548" s="40"/>
      <c r="X548" s="40"/>
      <c r="Y548" s="40"/>
    </row>
    <row r="549" spans="1:25" x14ac:dyDescent="0.25">
      <c r="A549" s="8" t="s">
        <v>59</v>
      </c>
      <c r="B549" s="8" t="s">
        <v>64</v>
      </c>
      <c r="C549" s="8" t="s">
        <v>67</v>
      </c>
      <c r="D549" s="8">
        <v>630.77490399999999</v>
      </c>
      <c r="E549" s="8" t="s">
        <v>16</v>
      </c>
      <c r="F549" s="20">
        <v>1672983</v>
      </c>
      <c r="G549" s="20">
        <v>0.89880000000000004</v>
      </c>
      <c r="H549" s="20" t="s">
        <v>5</v>
      </c>
      <c r="J549" s="21" t="s">
        <v>90</v>
      </c>
      <c r="Q549" s="11" t="s">
        <v>90</v>
      </c>
      <c r="R549" s="41"/>
      <c r="S549" s="12">
        <f>J562</f>
        <v>1047758.157251043</v>
      </c>
      <c r="U549" s="40"/>
      <c r="V549" s="40"/>
      <c r="W549" s="40"/>
      <c r="X549" s="40"/>
      <c r="Y549" s="40"/>
    </row>
    <row r="550" spans="1:25" x14ac:dyDescent="0.25">
      <c r="A550" s="8" t="s">
        <v>59</v>
      </c>
      <c r="B550" s="8" t="s">
        <v>60</v>
      </c>
      <c r="C550" s="8" t="s">
        <v>63</v>
      </c>
      <c r="D550" s="8">
        <v>566.72742300000004</v>
      </c>
      <c r="E550" s="8" t="s">
        <v>20</v>
      </c>
      <c r="F550" s="20">
        <v>27329</v>
      </c>
      <c r="G550" s="20">
        <v>0.85909999999999997</v>
      </c>
      <c r="H550" s="20" t="s">
        <v>5</v>
      </c>
      <c r="I550" s="20">
        <v>1105713</v>
      </c>
      <c r="J550" s="21">
        <v>3095163.0622028527</v>
      </c>
      <c r="Q550" s="11" t="s">
        <v>90</v>
      </c>
      <c r="R550" s="41"/>
      <c r="S550" s="12">
        <f>J564</f>
        <v>4781219.2431034306</v>
      </c>
      <c r="U550" s="40"/>
      <c r="V550" s="40"/>
      <c r="W550" s="40"/>
      <c r="X550" s="40"/>
      <c r="Y550" s="40"/>
    </row>
    <row r="551" spans="1:25" x14ac:dyDescent="0.25">
      <c r="A551" s="8" t="s">
        <v>59</v>
      </c>
      <c r="B551" s="8" t="s">
        <v>64</v>
      </c>
      <c r="C551" s="8" t="s">
        <v>67</v>
      </c>
      <c r="D551" s="8">
        <v>630.77490399999999</v>
      </c>
      <c r="E551" s="8" t="s">
        <v>20</v>
      </c>
      <c r="F551" s="20">
        <v>1078384</v>
      </c>
      <c r="G551" s="20">
        <v>0.89100000000000001</v>
      </c>
      <c r="H551" s="20" t="s">
        <v>5</v>
      </c>
      <c r="J551" s="21" t="s">
        <v>90</v>
      </c>
      <c r="Q551" s="11" t="s">
        <v>90</v>
      </c>
      <c r="R551" s="41"/>
      <c r="S551" s="12">
        <f>J566</f>
        <v>7483423.3492682902</v>
      </c>
      <c r="U551" s="40"/>
      <c r="V551" s="40"/>
      <c r="W551" s="40"/>
      <c r="X551" s="40"/>
      <c r="Y551" s="40"/>
    </row>
    <row r="552" spans="1:25" x14ac:dyDescent="0.25">
      <c r="A552" s="8" t="s">
        <v>59</v>
      </c>
      <c r="B552" s="8" t="s">
        <v>60</v>
      </c>
      <c r="C552" s="8" t="s">
        <v>63</v>
      </c>
      <c r="D552" s="8">
        <v>566.72742300000004</v>
      </c>
      <c r="E552" s="8" t="s">
        <v>8</v>
      </c>
      <c r="F552" s="20">
        <v>3870</v>
      </c>
      <c r="G552" s="33">
        <v>0.5363</v>
      </c>
      <c r="H552" s="20" t="s">
        <v>7</v>
      </c>
      <c r="I552" s="20" t="s">
        <v>103</v>
      </c>
      <c r="J552" s="21" t="s">
        <v>103</v>
      </c>
      <c r="K552" s="21">
        <v>2410670.8883348173</v>
      </c>
      <c r="L552" s="21">
        <v>955660.96602615411</v>
      </c>
      <c r="Q552" s="11" t="s">
        <v>90</v>
      </c>
    </row>
    <row r="553" spans="1:25" x14ac:dyDescent="0.25">
      <c r="A553" s="8" t="s">
        <v>59</v>
      </c>
      <c r="B553" s="8" t="s">
        <v>64</v>
      </c>
      <c r="C553" s="8" t="s">
        <v>67</v>
      </c>
      <c r="D553" s="8">
        <v>630.77490399999999</v>
      </c>
      <c r="E553" s="8" t="s">
        <v>8</v>
      </c>
      <c r="F553" s="20">
        <v>147990</v>
      </c>
      <c r="G553" s="20">
        <v>0.79149999999999998</v>
      </c>
      <c r="H553" s="20" t="s">
        <v>7</v>
      </c>
      <c r="J553" s="21" t="s">
        <v>90</v>
      </c>
      <c r="Q553" s="11" t="s">
        <v>90</v>
      </c>
    </row>
    <row r="554" spans="1:25" x14ac:dyDescent="0.25">
      <c r="A554" s="8" t="s">
        <v>59</v>
      </c>
      <c r="B554" s="8" t="s">
        <v>60</v>
      </c>
      <c r="C554" s="8" t="s">
        <v>63</v>
      </c>
      <c r="D554" s="8">
        <v>566.72742300000004</v>
      </c>
      <c r="E554" s="8" t="s">
        <v>13</v>
      </c>
      <c r="F554" s="20">
        <v>1803</v>
      </c>
      <c r="G554" s="33">
        <v>0.59279999999999999</v>
      </c>
      <c r="H554" s="20" t="s">
        <v>7</v>
      </c>
      <c r="I554" s="20" t="s">
        <v>103</v>
      </c>
      <c r="J554" s="21" t="s">
        <v>103</v>
      </c>
      <c r="Q554" s="11" t="s">
        <v>90</v>
      </c>
    </row>
    <row r="555" spans="1:25" x14ac:dyDescent="0.25">
      <c r="A555" s="8" t="s">
        <v>59</v>
      </c>
      <c r="B555" s="8" t="s">
        <v>64</v>
      </c>
      <c r="C555" s="8" t="s">
        <v>67</v>
      </c>
      <c r="D555" s="8">
        <v>630.77490399999999</v>
      </c>
      <c r="E555" s="8" t="s">
        <v>13</v>
      </c>
      <c r="F555" s="20">
        <v>84572</v>
      </c>
      <c r="G555" s="20">
        <v>0.86450000000000005</v>
      </c>
      <c r="H555" s="20" t="s">
        <v>7</v>
      </c>
      <c r="J555" s="21" t="s">
        <v>90</v>
      </c>
      <c r="Q555" s="11" t="s">
        <v>90</v>
      </c>
    </row>
    <row r="556" spans="1:25" x14ac:dyDescent="0.25">
      <c r="A556" s="8" t="s">
        <v>59</v>
      </c>
      <c r="B556" s="8" t="s">
        <v>60</v>
      </c>
      <c r="C556" s="8" t="s">
        <v>63</v>
      </c>
      <c r="D556" s="8">
        <v>566.72742300000004</v>
      </c>
      <c r="E556" s="8" t="s">
        <v>17</v>
      </c>
      <c r="F556" s="20">
        <v>50366</v>
      </c>
      <c r="G556" s="20">
        <v>0.84130000000000005</v>
      </c>
      <c r="H556" s="20" t="s">
        <v>7</v>
      </c>
      <c r="I556" s="20">
        <v>1447675</v>
      </c>
      <c r="J556" s="21">
        <v>1455009.9223086629</v>
      </c>
      <c r="Q556" s="11" t="s">
        <v>90</v>
      </c>
    </row>
    <row r="557" spans="1:25" x14ac:dyDescent="0.25">
      <c r="A557" s="8" t="s">
        <v>59</v>
      </c>
      <c r="B557" s="8" t="s">
        <v>64</v>
      </c>
      <c r="C557" s="8" t="s">
        <v>67</v>
      </c>
      <c r="D557" s="8">
        <v>630.77490399999999</v>
      </c>
      <c r="E557" s="8" t="s">
        <v>17</v>
      </c>
      <c r="F557" s="20">
        <v>1397309</v>
      </c>
      <c r="G557" s="20">
        <v>0.88180000000000003</v>
      </c>
      <c r="H557" s="20" t="s">
        <v>7</v>
      </c>
      <c r="J557" s="21" t="s">
        <v>90</v>
      </c>
      <c r="Q557" s="11" t="s">
        <v>90</v>
      </c>
    </row>
    <row r="558" spans="1:25" x14ac:dyDescent="0.25">
      <c r="A558" s="8" t="s">
        <v>59</v>
      </c>
      <c r="B558" s="8" t="s">
        <v>60</v>
      </c>
      <c r="C558" s="8" t="s">
        <v>63</v>
      </c>
      <c r="D558" s="8">
        <v>566.72742300000004</v>
      </c>
      <c r="E558" s="8" t="s">
        <v>21</v>
      </c>
      <c r="F558" s="20">
        <v>57941</v>
      </c>
      <c r="G558" s="20">
        <v>0.8538</v>
      </c>
      <c r="H558" s="20" t="s">
        <v>7</v>
      </c>
      <c r="I558" s="20">
        <v>2036009</v>
      </c>
      <c r="J558" s="21">
        <v>3366331.8543609711</v>
      </c>
      <c r="Q558" s="11" t="s">
        <v>90</v>
      </c>
    </row>
    <row r="559" spans="1:25" x14ac:dyDescent="0.25">
      <c r="A559" s="8" t="s">
        <v>59</v>
      </c>
      <c r="B559" s="8" t="s">
        <v>64</v>
      </c>
      <c r="C559" s="8" t="s">
        <v>67</v>
      </c>
      <c r="D559" s="8">
        <v>630.77490399999999</v>
      </c>
      <c r="E559" s="8" t="s">
        <v>21</v>
      </c>
      <c r="F559" s="20">
        <v>1978068</v>
      </c>
      <c r="G559" s="20">
        <v>0.93630000000000002</v>
      </c>
      <c r="H559" s="20" t="s">
        <v>7</v>
      </c>
      <c r="J559" s="21" t="s">
        <v>90</v>
      </c>
      <c r="Q559" s="11" t="s">
        <v>90</v>
      </c>
    </row>
    <row r="560" spans="1:25" x14ac:dyDescent="0.25">
      <c r="A560" s="8" t="s">
        <v>59</v>
      </c>
      <c r="B560" s="8" t="s">
        <v>60</v>
      </c>
      <c r="C560" s="8" t="s">
        <v>63</v>
      </c>
      <c r="D560" s="8">
        <v>566.72742300000004</v>
      </c>
      <c r="E560" s="8" t="s">
        <v>10</v>
      </c>
      <c r="F560" s="20">
        <v>116857</v>
      </c>
      <c r="G560" s="20">
        <v>0.87470000000000003</v>
      </c>
      <c r="H560" s="20" t="s">
        <v>9</v>
      </c>
      <c r="I560" s="20">
        <v>2946932</v>
      </c>
      <c r="J560" s="21">
        <v>2167936.2838010164</v>
      </c>
      <c r="K560" s="21">
        <v>3870084.2583559453</v>
      </c>
      <c r="L560" s="21">
        <v>2487429.330383352</v>
      </c>
      <c r="Q560" s="11" t="s">
        <v>90</v>
      </c>
    </row>
    <row r="561" spans="1:25" x14ac:dyDescent="0.25">
      <c r="A561" s="8" t="s">
        <v>59</v>
      </c>
      <c r="B561" s="8" t="s">
        <v>64</v>
      </c>
      <c r="C561" s="8" t="s">
        <v>67</v>
      </c>
      <c r="D561" s="8">
        <v>630.77490399999999</v>
      </c>
      <c r="E561" s="8" t="s">
        <v>10</v>
      </c>
      <c r="F561" s="20">
        <v>2830075</v>
      </c>
      <c r="G561" s="20">
        <v>0.92859999999999998</v>
      </c>
      <c r="H561" s="20" t="s">
        <v>9</v>
      </c>
      <c r="J561" s="21" t="s">
        <v>90</v>
      </c>
      <c r="Q561" s="11" t="s">
        <v>90</v>
      </c>
    </row>
    <row r="562" spans="1:25" x14ac:dyDescent="0.25">
      <c r="A562" s="8" t="s">
        <v>59</v>
      </c>
      <c r="B562" s="8" t="s">
        <v>60</v>
      </c>
      <c r="C562" s="8" t="s">
        <v>63</v>
      </c>
      <c r="D562" s="8">
        <v>566.72742300000004</v>
      </c>
      <c r="E562" s="8" t="s">
        <v>14</v>
      </c>
      <c r="F562" s="20">
        <v>63467</v>
      </c>
      <c r="G562" s="20">
        <v>0.95630000000000004</v>
      </c>
      <c r="H562" s="20" t="s">
        <v>9</v>
      </c>
      <c r="I562" s="20">
        <v>1195181</v>
      </c>
      <c r="J562" s="21">
        <v>1047758.157251043</v>
      </c>
      <c r="Q562" s="11" t="s">
        <v>90</v>
      </c>
    </row>
    <row r="563" spans="1:25" x14ac:dyDescent="0.25">
      <c r="A563" s="8" t="s">
        <v>59</v>
      </c>
      <c r="B563" s="8" t="s">
        <v>64</v>
      </c>
      <c r="C563" s="8" t="s">
        <v>67</v>
      </c>
      <c r="D563" s="8">
        <v>630.77490399999999</v>
      </c>
      <c r="E563" s="8" t="s">
        <v>14</v>
      </c>
      <c r="F563" s="20">
        <v>1131714</v>
      </c>
      <c r="G563" s="20">
        <v>0.93440000000000001</v>
      </c>
      <c r="H563" s="20" t="s">
        <v>9</v>
      </c>
      <c r="J563" s="21" t="s">
        <v>90</v>
      </c>
      <c r="Q563" s="11" t="s">
        <v>90</v>
      </c>
    </row>
    <row r="564" spans="1:25" x14ac:dyDescent="0.25">
      <c r="A564" s="8" t="s">
        <v>59</v>
      </c>
      <c r="B564" s="8" t="s">
        <v>60</v>
      </c>
      <c r="C564" s="8" t="s">
        <v>63</v>
      </c>
      <c r="D564" s="8">
        <v>566.72742300000004</v>
      </c>
      <c r="E564" s="8" t="s">
        <v>18</v>
      </c>
      <c r="F564" s="20">
        <v>245679</v>
      </c>
      <c r="G564" s="20">
        <v>0.95530000000000004</v>
      </c>
      <c r="H564" s="20" t="s">
        <v>9</v>
      </c>
      <c r="I564" s="20">
        <v>4059348</v>
      </c>
      <c r="J564" s="21">
        <v>4781219.2431034306</v>
      </c>
      <c r="Q564" s="11" t="s">
        <v>90</v>
      </c>
    </row>
    <row r="565" spans="1:25" x14ac:dyDescent="0.25">
      <c r="A565" s="8" t="s">
        <v>59</v>
      </c>
      <c r="B565" s="8" t="s">
        <v>64</v>
      </c>
      <c r="C565" s="8" t="s">
        <v>67</v>
      </c>
      <c r="D565" s="8">
        <v>630.77490399999999</v>
      </c>
      <c r="E565" s="8" t="s">
        <v>18</v>
      </c>
      <c r="F565" s="20">
        <v>3813669</v>
      </c>
      <c r="G565" s="20">
        <v>0.91810000000000003</v>
      </c>
      <c r="H565" s="20" t="s">
        <v>9</v>
      </c>
      <c r="J565" s="21" t="s">
        <v>90</v>
      </c>
      <c r="Q565" s="11" t="s">
        <v>90</v>
      </c>
    </row>
    <row r="566" spans="1:25" x14ac:dyDescent="0.25">
      <c r="A566" s="8" t="s">
        <v>59</v>
      </c>
      <c r="B566" s="8" t="s">
        <v>60</v>
      </c>
      <c r="C566" s="8" t="s">
        <v>63</v>
      </c>
      <c r="D566" s="8">
        <v>566.72742300000004</v>
      </c>
      <c r="E566" s="8" t="s">
        <v>22</v>
      </c>
      <c r="F566" s="20">
        <v>367662</v>
      </c>
      <c r="G566" s="20">
        <v>0.95089999999999997</v>
      </c>
      <c r="H566" s="20" t="s">
        <v>9</v>
      </c>
      <c r="I566" s="20">
        <v>5680000</v>
      </c>
      <c r="J566" s="21">
        <v>7483423.3492682902</v>
      </c>
      <c r="Q566" s="11" t="s">
        <v>90</v>
      </c>
    </row>
    <row r="567" spans="1:25" x14ac:dyDescent="0.25">
      <c r="A567" s="8" t="s">
        <v>59</v>
      </c>
      <c r="B567" s="8" t="s">
        <v>64</v>
      </c>
      <c r="C567" s="8" t="s">
        <v>67</v>
      </c>
      <c r="D567" s="8">
        <v>630.77490399999999</v>
      </c>
      <c r="E567" s="8" t="s">
        <v>22</v>
      </c>
      <c r="F567" s="20">
        <v>5312338</v>
      </c>
      <c r="G567" s="20">
        <v>0.94599999999999995</v>
      </c>
      <c r="H567" s="20" t="s">
        <v>9</v>
      </c>
      <c r="J567" s="21" t="s">
        <v>90</v>
      </c>
      <c r="Q567" s="11" t="s">
        <v>90</v>
      </c>
    </row>
    <row r="568" spans="1:25" x14ac:dyDescent="0.25">
      <c r="H568" s="20" t="s">
        <v>90</v>
      </c>
      <c r="Q568" s="11" t="s">
        <v>90</v>
      </c>
    </row>
    <row r="569" spans="1:25" x14ac:dyDescent="0.25">
      <c r="H569" s="20" t="s">
        <v>90</v>
      </c>
      <c r="Q569" s="11" t="s">
        <v>90</v>
      </c>
    </row>
    <row r="570" spans="1:25" x14ac:dyDescent="0.25">
      <c r="H570" s="20" t="s">
        <v>90</v>
      </c>
      <c r="Q570" s="11" t="s">
        <v>90</v>
      </c>
    </row>
    <row r="571" spans="1:25" ht="18" x14ac:dyDescent="0.25">
      <c r="A571" s="9" t="s">
        <v>119</v>
      </c>
      <c r="H571" s="20" t="s">
        <v>90</v>
      </c>
      <c r="N571" s="54" t="s">
        <v>119</v>
      </c>
      <c r="O571" s="55"/>
      <c r="P571" s="55"/>
      <c r="Q571" s="56"/>
      <c r="V571" s="8" t="s">
        <v>82</v>
      </c>
      <c r="W571" s="8" t="s">
        <v>83</v>
      </c>
      <c r="X571" s="8" t="s">
        <v>84</v>
      </c>
      <c r="Y571" s="8" t="s">
        <v>85</v>
      </c>
    </row>
    <row r="572" spans="1:25" x14ac:dyDescent="0.25">
      <c r="A572" s="8" t="s">
        <v>51</v>
      </c>
      <c r="B572" s="8" t="s">
        <v>54</v>
      </c>
      <c r="C572" s="8" t="s">
        <v>54</v>
      </c>
      <c r="D572" s="8">
        <v>522.81860700000004</v>
      </c>
      <c r="E572" s="8" t="s">
        <v>4</v>
      </c>
      <c r="F572" s="20">
        <v>223186304</v>
      </c>
      <c r="G572" s="20">
        <v>0.92259999999999998</v>
      </c>
      <c r="H572" s="20" t="s">
        <v>3</v>
      </c>
      <c r="I572" s="20">
        <v>496988656</v>
      </c>
      <c r="J572" s="21">
        <v>284015747.62191546</v>
      </c>
      <c r="K572" s="21">
        <v>351706226.76685917</v>
      </c>
      <c r="L572" s="21">
        <v>56424433.759490259</v>
      </c>
      <c r="N572" s="13"/>
      <c r="O572" s="29"/>
      <c r="P572" s="29"/>
      <c r="Q572" s="14"/>
      <c r="R572" t="s">
        <v>82</v>
      </c>
      <c r="S572" s="39">
        <f>J572</f>
        <v>284015747.62191546</v>
      </c>
      <c r="U572" s="35" t="s">
        <v>82</v>
      </c>
      <c r="V572" s="47"/>
      <c r="W572" s="47"/>
      <c r="X572" s="47"/>
      <c r="Y572" s="47"/>
    </row>
    <row r="573" spans="1:25" x14ac:dyDescent="0.25">
      <c r="A573" s="8" t="s">
        <v>51</v>
      </c>
      <c r="B573" s="8" t="s">
        <v>52</v>
      </c>
      <c r="C573" s="8" t="s">
        <v>52</v>
      </c>
      <c r="D573" s="8">
        <v>843.41211999999996</v>
      </c>
      <c r="E573" s="8" t="s">
        <v>4</v>
      </c>
      <c r="F573" s="20">
        <v>67898816</v>
      </c>
      <c r="G573" s="20">
        <v>0.95730000000000004</v>
      </c>
      <c r="H573" s="20" t="s">
        <v>3</v>
      </c>
      <c r="J573" s="21" t="s">
        <v>90</v>
      </c>
      <c r="N573" s="16" t="s">
        <v>106</v>
      </c>
      <c r="O573" s="30" t="s">
        <v>80</v>
      </c>
      <c r="P573" s="30" t="s">
        <v>81</v>
      </c>
      <c r="Q573" s="10" t="s">
        <v>100</v>
      </c>
      <c r="S573" s="39">
        <f>J575</f>
        <v>440316124.32675916</v>
      </c>
      <c r="U573" s="35" t="s">
        <v>83</v>
      </c>
      <c r="V573" s="35">
        <v>0.64008846313838719</v>
      </c>
      <c r="W573" s="47"/>
      <c r="X573" s="47"/>
      <c r="Y573" s="47"/>
    </row>
    <row r="574" spans="1:25" x14ac:dyDescent="0.25">
      <c r="A574" s="8" t="s">
        <v>51</v>
      </c>
      <c r="B574" s="8" t="s">
        <v>53</v>
      </c>
      <c r="C574" s="8" t="s">
        <v>53</v>
      </c>
      <c r="D574" s="8">
        <v>543.77199099999996</v>
      </c>
      <c r="E574" s="8" t="s">
        <v>4</v>
      </c>
      <c r="F574" s="20">
        <v>205903536</v>
      </c>
      <c r="G574" s="20">
        <v>0.97189999999999999</v>
      </c>
      <c r="H574" s="20" t="s">
        <v>3</v>
      </c>
      <c r="J574" s="21" t="s">
        <v>90</v>
      </c>
      <c r="N574" s="16" t="s">
        <v>82</v>
      </c>
      <c r="O574" s="29">
        <v>351706226.76685917</v>
      </c>
      <c r="P574" s="29">
        <v>56424433.759490259</v>
      </c>
      <c r="Q574" s="14">
        <v>16.043057945884247</v>
      </c>
      <c r="S574" s="39">
        <f>J578</f>
        <v>334830095.09595019</v>
      </c>
      <c r="U574" s="35" t="s">
        <v>84</v>
      </c>
      <c r="V574" s="35">
        <v>0.60272565755472562</v>
      </c>
      <c r="W574" s="35">
        <v>0.99646156714986311</v>
      </c>
      <c r="X574" s="47"/>
      <c r="Y574" s="47"/>
    </row>
    <row r="575" spans="1:25" x14ac:dyDescent="0.25">
      <c r="A575" s="8" t="s">
        <v>51</v>
      </c>
      <c r="B575" s="8" t="s">
        <v>54</v>
      </c>
      <c r="C575" s="8" t="s">
        <v>54</v>
      </c>
      <c r="D575" s="8">
        <v>522.81860700000004</v>
      </c>
      <c r="E575" s="8" t="s">
        <v>11</v>
      </c>
      <c r="F575" s="20">
        <v>172801344</v>
      </c>
      <c r="G575" s="20">
        <v>0.92459999999999998</v>
      </c>
      <c r="H575" s="20" t="s">
        <v>3</v>
      </c>
      <c r="I575" s="20">
        <v>385726184</v>
      </c>
      <c r="J575" s="21">
        <v>440316124.32675916</v>
      </c>
      <c r="N575" s="16" t="s">
        <v>83</v>
      </c>
      <c r="O575" s="29">
        <v>382581082.53628933</v>
      </c>
      <c r="P575" s="29">
        <v>91536374.33575651</v>
      </c>
      <c r="Q575" s="14">
        <v>23.926006411222364</v>
      </c>
      <c r="S575" s="39">
        <f>J581</f>
        <v>347662940.02281189</v>
      </c>
      <c r="U575" s="35" t="s">
        <v>85</v>
      </c>
      <c r="V575" s="35">
        <v>8.3825479915642515E-2</v>
      </c>
      <c r="W575" s="35">
        <v>0.32903052896154367</v>
      </c>
      <c r="X575" s="35">
        <v>0.27549002716791088</v>
      </c>
      <c r="Y575" s="47"/>
    </row>
    <row r="576" spans="1:25" x14ac:dyDescent="0.25">
      <c r="A576" s="8" t="s">
        <v>51</v>
      </c>
      <c r="B576" s="8" t="s">
        <v>52</v>
      </c>
      <c r="C576" s="8" t="s">
        <v>52</v>
      </c>
      <c r="D576" s="8">
        <v>843.41211999999996</v>
      </c>
      <c r="E576" s="8" t="s">
        <v>11</v>
      </c>
      <c r="F576" s="20">
        <v>61714536</v>
      </c>
      <c r="G576" s="20">
        <v>0.94769999999999999</v>
      </c>
      <c r="H576" s="20" t="s">
        <v>3</v>
      </c>
      <c r="J576" s="21" t="s">
        <v>90</v>
      </c>
      <c r="N576" s="16" t="s">
        <v>84</v>
      </c>
      <c r="O576" s="29">
        <v>382260595.1003232</v>
      </c>
      <c r="P576" s="29">
        <v>77518347.966748834</v>
      </c>
      <c r="Q576" s="14">
        <v>20.278927245013147</v>
      </c>
      <c r="R576" s="41" t="s">
        <v>83</v>
      </c>
      <c r="S576" s="12">
        <f>J584</f>
        <v>289577582.12807173</v>
      </c>
      <c r="U576" s="35"/>
      <c r="V576" s="35"/>
      <c r="W576" s="35"/>
      <c r="X576" s="35"/>
      <c r="Y576" s="35"/>
    </row>
    <row r="577" spans="1:25" x14ac:dyDescent="0.25">
      <c r="A577" s="8" t="s">
        <v>51</v>
      </c>
      <c r="B577" s="8" t="s">
        <v>53</v>
      </c>
      <c r="C577" s="8" t="s">
        <v>53</v>
      </c>
      <c r="D577" s="8">
        <v>543.77199099999996</v>
      </c>
      <c r="E577" s="8" t="s">
        <v>11</v>
      </c>
      <c r="F577" s="20">
        <v>151210304</v>
      </c>
      <c r="G577" s="20">
        <v>0.96970000000000001</v>
      </c>
      <c r="H577" s="20" t="s">
        <v>3</v>
      </c>
      <c r="J577" s="21" t="s">
        <v>90</v>
      </c>
      <c r="N577" s="17" t="s">
        <v>85</v>
      </c>
      <c r="O577" s="28">
        <v>450822505.94165784</v>
      </c>
      <c r="P577" s="28">
        <v>60638625.111457139</v>
      </c>
      <c r="Q577" s="15">
        <v>13.45066502054903</v>
      </c>
      <c r="R577" s="41"/>
      <c r="S577" s="12">
        <f>J587</f>
        <v>449196952.65308535</v>
      </c>
      <c r="V577" s="8" t="s">
        <v>82</v>
      </c>
      <c r="W577" s="8" t="s">
        <v>83</v>
      </c>
      <c r="X577" s="8" t="s">
        <v>84</v>
      </c>
      <c r="Y577" s="8" t="s">
        <v>85</v>
      </c>
    </row>
    <row r="578" spans="1:25" x14ac:dyDescent="0.25">
      <c r="A578" s="8" t="s">
        <v>51</v>
      </c>
      <c r="B578" s="8" t="s">
        <v>54</v>
      </c>
      <c r="C578" s="8" t="s">
        <v>54</v>
      </c>
      <c r="D578" s="8">
        <v>522.81860700000004</v>
      </c>
      <c r="E578" s="8" t="s">
        <v>15</v>
      </c>
      <c r="F578" s="20">
        <v>146363216</v>
      </c>
      <c r="G578" s="20">
        <v>0.92379999999999995</v>
      </c>
      <c r="H578" s="20" t="s">
        <v>3</v>
      </c>
      <c r="I578" s="20">
        <v>327645264</v>
      </c>
      <c r="J578" s="21">
        <v>334830095.09595019</v>
      </c>
      <c r="Q578" s="11" t="s">
        <v>90</v>
      </c>
      <c r="R578" s="41"/>
      <c r="S578" s="12">
        <f>J590</f>
        <v>295574716.66832787</v>
      </c>
      <c r="U578" s="35" t="s">
        <v>82</v>
      </c>
      <c r="V578" s="44"/>
      <c r="W578" s="45"/>
      <c r="X578" s="45"/>
      <c r="Y578" s="45"/>
    </row>
    <row r="579" spans="1:25" x14ac:dyDescent="0.25">
      <c r="A579" s="8" t="s">
        <v>51</v>
      </c>
      <c r="B579" s="8" t="s">
        <v>52</v>
      </c>
      <c r="C579" s="8" t="s">
        <v>52</v>
      </c>
      <c r="D579" s="8">
        <v>843.41211999999996</v>
      </c>
      <c r="E579" s="8" t="s">
        <v>15</v>
      </c>
      <c r="F579" s="20">
        <v>43527264</v>
      </c>
      <c r="G579" s="20">
        <v>0.94889999999999997</v>
      </c>
      <c r="H579" s="20" t="s">
        <v>3</v>
      </c>
      <c r="J579" s="21" t="s">
        <v>90</v>
      </c>
      <c r="Q579" s="11" t="s">
        <v>90</v>
      </c>
      <c r="R579" s="41"/>
      <c r="S579" s="12">
        <f>J593</f>
        <v>495975078.69567239</v>
      </c>
      <c r="U579" s="35" t="s">
        <v>83</v>
      </c>
      <c r="V579" s="41" t="s">
        <v>123</v>
      </c>
      <c r="W579" s="44"/>
      <c r="X579" s="44"/>
      <c r="Y579" s="44"/>
    </row>
    <row r="580" spans="1:25" x14ac:dyDescent="0.25">
      <c r="A580" s="8" t="s">
        <v>51</v>
      </c>
      <c r="B580" s="8" t="s">
        <v>53</v>
      </c>
      <c r="C580" s="8" t="s">
        <v>53</v>
      </c>
      <c r="D580" s="8">
        <v>543.77199099999996</v>
      </c>
      <c r="E580" s="8" t="s">
        <v>15</v>
      </c>
      <c r="F580" s="20">
        <v>137754784</v>
      </c>
      <c r="G580" s="20">
        <v>0.96989999999999998</v>
      </c>
      <c r="H580" s="20" t="s">
        <v>3</v>
      </c>
      <c r="J580" s="21" t="s">
        <v>90</v>
      </c>
      <c r="Q580" s="11" t="s">
        <v>90</v>
      </c>
      <c r="R580" s="41" t="s">
        <v>84</v>
      </c>
      <c r="S580" s="12">
        <f>J596</f>
        <v>282825644.26565915</v>
      </c>
      <c r="U580" s="35" t="s">
        <v>84</v>
      </c>
      <c r="V580" s="41" t="s">
        <v>123</v>
      </c>
      <c r="W580" s="41" t="s">
        <v>123</v>
      </c>
      <c r="X580" s="44"/>
      <c r="Y580" s="44"/>
    </row>
    <row r="581" spans="1:25" x14ac:dyDescent="0.25">
      <c r="A581" s="8" t="s">
        <v>51</v>
      </c>
      <c r="B581" s="8" t="s">
        <v>54</v>
      </c>
      <c r="C581" s="8" t="s">
        <v>54</v>
      </c>
      <c r="D581" s="8">
        <v>522.81860700000004</v>
      </c>
      <c r="E581" s="8" t="s">
        <v>19</v>
      </c>
      <c r="F581" s="20">
        <v>72921024</v>
      </c>
      <c r="G581" s="20">
        <v>0.9415</v>
      </c>
      <c r="H581" s="20" t="s">
        <v>3</v>
      </c>
      <c r="I581" s="20">
        <v>212941952</v>
      </c>
      <c r="J581" s="21">
        <v>347662940.02281189</v>
      </c>
      <c r="Q581" s="11" t="s">
        <v>90</v>
      </c>
      <c r="R581" s="41"/>
      <c r="S581" s="12">
        <f>J599</f>
        <v>424775246.75630379</v>
      </c>
      <c r="U581" s="35" t="s">
        <v>85</v>
      </c>
      <c r="V581" s="41" t="s">
        <v>123</v>
      </c>
      <c r="W581" s="41" t="s">
        <v>123</v>
      </c>
      <c r="X581" s="41" t="s">
        <v>123</v>
      </c>
      <c r="Y581" s="46"/>
    </row>
    <row r="582" spans="1:25" x14ac:dyDescent="0.25">
      <c r="A582" s="8" t="s">
        <v>51</v>
      </c>
      <c r="B582" s="8" t="s">
        <v>52</v>
      </c>
      <c r="C582" s="8" t="s">
        <v>52</v>
      </c>
      <c r="D582" s="8">
        <v>843.41211999999996</v>
      </c>
      <c r="E582" s="8" t="s">
        <v>19</v>
      </c>
      <c r="F582" s="20">
        <v>38447056</v>
      </c>
      <c r="G582" s="20">
        <v>0.95789999999999997</v>
      </c>
      <c r="H582" s="20" t="s">
        <v>3</v>
      </c>
      <c r="Q582" s="11" t="s">
        <v>90</v>
      </c>
      <c r="R582" s="41"/>
      <c r="S582" s="12">
        <f>J602</f>
        <v>337503220.13522917</v>
      </c>
      <c r="U582" s="40"/>
      <c r="V582" s="40"/>
      <c r="W582" s="40"/>
      <c r="X582" s="40"/>
      <c r="Y582" s="40"/>
    </row>
    <row r="583" spans="1:25" x14ac:dyDescent="0.25">
      <c r="A583" s="8" t="s">
        <v>51</v>
      </c>
      <c r="B583" s="8" t="s">
        <v>53</v>
      </c>
      <c r="C583" s="8" t="s">
        <v>53</v>
      </c>
      <c r="D583" s="8">
        <v>543.77199099999996</v>
      </c>
      <c r="E583" s="8" t="s">
        <v>19</v>
      </c>
      <c r="F583" s="20">
        <v>101573872</v>
      </c>
      <c r="G583" s="20">
        <v>0.97040000000000004</v>
      </c>
      <c r="H583" s="20" t="s">
        <v>3</v>
      </c>
      <c r="Q583" s="11" t="s">
        <v>90</v>
      </c>
      <c r="R583" s="41"/>
      <c r="S583" s="12">
        <f>J605</f>
        <v>483938269.24410093</v>
      </c>
      <c r="U583" s="40"/>
      <c r="V583" s="40"/>
      <c r="W583" s="40"/>
      <c r="X583" s="40"/>
      <c r="Y583" s="40"/>
    </row>
    <row r="584" spans="1:25" x14ac:dyDescent="0.25">
      <c r="A584" s="8" t="s">
        <v>51</v>
      </c>
      <c r="B584" s="8" t="s">
        <v>54</v>
      </c>
      <c r="C584" s="8" t="s">
        <v>54</v>
      </c>
      <c r="D584" s="8">
        <v>522.81860700000004</v>
      </c>
      <c r="E584" s="8" t="s">
        <v>6</v>
      </c>
      <c r="F584" s="20">
        <v>175759920</v>
      </c>
      <c r="G584" s="20">
        <v>0.92689999999999995</v>
      </c>
      <c r="H584" s="20" t="s">
        <v>5</v>
      </c>
      <c r="I584" s="20">
        <v>388133904</v>
      </c>
      <c r="J584" s="21">
        <v>289577582.12807173</v>
      </c>
      <c r="K584" s="21">
        <v>382581082.53628933</v>
      </c>
      <c r="L584" s="21">
        <v>91536374.33575651</v>
      </c>
      <c r="Q584" s="11" t="s">
        <v>90</v>
      </c>
      <c r="R584" s="41" t="s">
        <v>85</v>
      </c>
      <c r="S584" s="12">
        <f>J608</f>
        <v>375451389.2730487</v>
      </c>
      <c r="U584" s="40"/>
      <c r="V584" s="40"/>
      <c r="W584" s="40"/>
      <c r="X584" s="40"/>
      <c r="Y584" s="40"/>
    </row>
    <row r="585" spans="1:25" x14ac:dyDescent="0.25">
      <c r="A585" s="8" t="s">
        <v>51</v>
      </c>
      <c r="B585" s="8" t="s">
        <v>52</v>
      </c>
      <c r="C585" s="8" t="s">
        <v>52</v>
      </c>
      <c r="D585" s="8">
        <v>843.41211999999996</v>
      </c>
      <c r="E585" s="8" t="s">
        <v>6</v>
      </c>
      <c r="F585" s="20">
        <v>58763936</v>
      </c>
      <c r="G585" s="20">
        <v>0.95579999999999998</v>
      </c>
      <c r="H585" s="20" t="s">
        <v>5</v>
      </c>
      <c r="J585" s="21" t="s">
        <v>90</v>
      </c>
      <c r="Q585" s="11" t="s">
        <v>90</v>
      </c>
      <c r="R585" s="41"/>
      <c r="S585" s="12">
        <f>J611</f>
        <v>460242927.67140299</v>
      </c>
      <c r="U585" s="40"/>
      <c r="V585" s="40"/>
      <c r="W585" s="40"/>
      <c r="X585" s="40"/>
      <c r="Y585" s="40"/>
    </row>
    <row r="586" spans="1:25" x14ac:dyDescent="0.25">
      <c r="A586" s="8" t="s">
        <v>51</v>
      </c>
      <c r="B586" s="8" t="s">
        <v>53</v>
      </c>
      <c r="C586" s="8" t="s">
        <v>53</v>
      </c>
      <c r="D586" s="8">
        <v>543.77199099999996</v>
      </c>
      <c r="E586" s="8" t="s">
        <v>6</v>
      </c>
      <c r="F586" s="20">
        <v>153610048</v>
      </c>
      <c r="G586" s="20">
        <v>0.96879999999999999</v>
      </c>
      <c r="H586" s="20" t="s">
        <v>5</v>
      </c>
      <c r="J586" s="21" t="s">
        <v>90</v>
      </c>
      <c r="Q586" s="11" t="s">
        <v>90</v>
      </c>
      <c r="R586" s="41"/>
      <c r="S586" s="12">
        <f>J614</f>
        <v>425643426.37955379</v>
      </c>
      <c r="U586" s="40"/>
      <c r="V586" s="40"/>
      <c r="W586" s="40"/>
      <c r="X586" s="40"/>
      <c r="Y586" s="40"/>
    </row>
    <row r="587" spans="1:25" x14ac:dyDescent="0.25">
      <c r="A587" s="8" t="s">
        <v>51</v>
      </c>
      <c r="B587" s="8" t="s">
        <v>54</v>
      </c>
      <c r="C587" s="8" t="s">
        <v>54</v>
      </c>
      <c r="D587" s="8">
        <v>522.81860700000004</v>
      </c>
      <c r="E587" s="8" t="s">
        <v>12</v>
      </c>
      <c r="F587" s="20">
        <v>173357984</v>
      </c>
      <c r="G587" s="20">
        <v>0.92349999999999999</v>
      </c>
      <c r="H587" s="20" t="s">
        <v>5</v>
      </c>
      <c r="I587" s="20">
        <v>398806036</v>
      </c>
      <c r="J587" s="21">
        <v>449196952.65308535</v>
      </c>
      <c r="Q587" s="11" t="s">
        <v>90</v>
      </c>
      <c r="R587" s="41"/>
      <c r="S587" s="12">
        <f>J617</f>
        <v>541952280.44262576</v>
      </c>
      <c r="U587" s="40"/>
      <c r="V587" s="40"/>
      <c r="W587" s="40"/>
      <c r="X587" s="40"/>
      <c r="Y587" s="40"/>
    </row>
    <row r="588" spans="1:25" x14ac:dyDescent="0.25">
      <c r="A588" s="8" t="s">
        <v>51</v>
      </c>
      <c r="B588" s="8" t="s">
        <v>52</v>
      </c>
      <c r="C588" s="8" t="s">
        <v>52</v>
      </c>
      <c r="D588" s="8">
        <v>843.41211999999996</v>
      </c>
      <c r="E588" s="8" t="s">
        <v>12</v>
      </c>
      <c r="F588" s="20">
        <v>60650836</v>
      </c>
      <c r="G588" s="20">
        <v>0.95379999999999998</v>
      </c>
      <c r="H588" s="20" t="s">
        <v>5</v>
      </c>
      <c r="J588" s="21" t="s">
        <v>90</v>
      </c>
      <c r="Q588" s="11" t="s">
        <v>90</v>
      </c>
    </row>
    <row r="589" spans="1:25" x14ac:dyDescent="0.25">
      <c r="A589" s="8" t="s">
        <v>51</v>
      </c>
      <c r="B589" s="8" t="s">
        <v>53</v>
      </c>
      <c r="C589" s="8" t="s">
        <v>53</v>
      </c>
      <c r="D589" s="8">
        <v>543.77199099999996</v>
      </c>
      <c r="E589" s="8" t="s">
        <v>12</v>
      </c>
      <c r="F589" s="20">
        <v>164797216</v>
      </c>
      <c r="G589" s="20">
        <v>0.97030000000000005</v>
      </c>
      <c r="H589" s="20" t="s">
        <v>5</v>
      </c>
      <c r="J589" s="21" t="s">
        <v>90</v>
      </c>
      <c r="Q589" s="11" t="s">
        <v>90</v>
      </c>
    </row>
    <row r="590" spans="1:25" x14ac:dyDescent="0.25">
      <c r="A590" s="8" t="s">
        <v>51</v>
      </c>
      <c r="B590" s="8" t="s">
        <v>54</v>
      </c>
      <c r="C590" s="8" t="s">
        <v>54</v>
      </c>
      <c r="D590" s="8">
        <v>522.81860700000004</v>
      </c>
      <c r="E590" s="8" t="s">
        <v>16</v>
      </c>
      <c r="F590" s="20">
        <v>128175608</v>
      </c>
      <c r="G590" s="20">
        <v>0.9274</v>
      </c>
      <c r="H590" s="20" t="s">
        <v>5</v>
      </c>
      <c r="I590" s="20">
        <v>306139712</v>
      </c>
      <c r="J590" s="21">
        <v>295574716.66832787</v>
      </c>
      <c r="Q590" s="11" t="s">
        <v>90</v>
      </c>
    </row>
    <row r="591" spans="1:25" x14ac:dyDescent="0.25">
      <c r="A591" s="8" t="s">
        <v>51</v>
      </c>
      <c r="B591" s="8" t="s">
        <v>52</v>
      </c>
      <c r="C591" s="8" t="s">
        <v>52</v>
      </c>
      <c r="D591" s="8">
        <v>843.41211999999996</v>
      </c>
      <c r="E591" s="8" t="s">
        <v>16</v>
      </c>
      <c r="F591" s="20">
        <v>48963064</v>
      </c>
      <c r="G591" s="20">
        <v>0.95189999999999997</v>
      </c>
      <c r="H591" s="20" t="s">
        <v>5</v>
      </c>
      <c r="J591" s="21" t="s">
        <v>90</v>
      </c>
      <c r="Q591" s="11" t="s">
        <v>90</v>
      </c>
    </row>
    <row r="592" spans="1:25" x14ac:dyDescent="0.25">
      <c r="A592" s="8" t="s">
        <v>51</v>
      </c>
      <c r="B592" s="8" t="s">
        <v>53</v>
      </c>
      <c r="C592" s="8" t="s">
        <v>53</v>
      </c>
      <c r="D592" s="8">
        <v>543.77199099999996</v>
      </c>
      <c r="E592" s="8" t="s">
        <v>16</v>
      </c>
      <c r="F592" s="20">
        <v>129001040</v>
      </c>
      <c r="G592" s="20">
        <v>0.97099999999999997</v>
      </c>
      <c r="H592" s="20" t="s">
        <v>5</v>
      </c>
      <c r="J592" s="21" t="s">
        <v>90</v>
      </c>
      <c r="Q592" s="11" t="s">
        <v>90</v>
      </c>
    </row>
    <row r="593" spans="1:17" x14ac:dyDescent="0.25">
      <c r="A593" s="8" t="s">
        <v>51</v>
      </c>
      <c r="B593" s="8" t="s">
        <v>54</v>
      </c>
      <c r="C593" s="8" t="s">
        <v>54</v>
      </c>
      <c r="D593" s="8">
        <v>522.81860700000004</v>
      </c>
      <c r="E593" s="8" t="s">
        <v>20</v>
      </c>
      <c r="F593" s="20">
        <v>77321440</v>
      </c>
      <c r="G593" s="20">
        <v>0.94089999999999996</v>
      </c>
      <c r="H593" s="20" t="s">
        <v>5</v>
      </c>
      <c r="I593" s="20">
        <v>177181648</v>
      </c>
      <c r="J593" s="21">
        <v>495975078.69567239</v>
      </c>
      <c r="Q593" s="11" t="s">
        <v>90</v>
      </c>
    </row>
    <row r="594" spans="1:17" x14ac:dyDescent="0.25">
      <c r="A594" s="8" t="s">
        <v>51</v>
      </c>
      <c r="B594" s="8" t="s">
        <v>52</v>
      </c>
      <c r="C594" s="8" t="s">
        <v>52</v>
      </c>
      <c r="D594" s="8">
        <v>843.41211999999996</v>
      </c>
      <c r="E594" s="8" t="s">
        <v>20</v>
      </c>
      <c r="F594" s="20">
        <v>28597656</v>
      </c>
      <c r="G594" s="20">
        <v>0.95989999999999998</v>
      </c>
      <c r="H594" s="20" t="s">
        <v>5</v>
      </c>
      <c r="Q594" s="11" t="s">
        <v>90</v>
      </c>
    </row>
    <row r="595" spans="1:17" x14ac:dyDescent="0.25">
      <c r="A595" s="8" t="s">
        <v>51</v>
      </c>
      <c r="B595" s="8" t="s">
        <v>53</v>
      </c>
      <c r="C595" s="8" t="s">
        <v>53</v>
      </c>
      <c r="D595" s="8">
        <v>543.77199099999996</v>
      </c>
      <c r="E595" s="8" t="s">
        <v>20</v>
      </c>
      <c r="F595" s="20">
        <v>71262552</v>
      </c>
      <c r="G595" s="20">
        <v>0.96730000000000005</v>
      </c>
      <c r="H595" s="20" t="s">
        <v>5</v>
      </c>
      <c r="Q595" s="11" t="s">
        <v>90</v>
      </c>
    </row>
    <row r="596" spans="1:17" x14ac:dyDescent="0.25">
      <c r="A596" s="8" t="s">
        <v>51</v>
      </c>
      <c r="B596" s="8" t="s">
        <v>54</v>
      </c>
      <c r="C596" s="8" t="s">
        <v>54</v>
      </c>
      <c r="D596" s="8">
        <v>522.81860700000004</v>
      </c>
      <c r="E596" s="8" t="s">
        <v>8</v>
      </c>
      <c r="F596" s="20">
        <v>176257536</v>
      </c>
      <c r="G596" s="20">
        <v>0.93369999999999997</v>
      </c>
      <c r="H596" s="20" t="s">
        <v>7</v>
      </c>
      <c r="I596" s="20">
        <v>407590468</v>
      </c>
      <c r="J596" s="21">
        <v>282825644.26565915</v>
      </c>
      <c r="K596" s="21">
        <v>382260595.1003232</v>
      </c>
      <c r="L596" s="21">
        <v>77518347.966748834</v>
      </c>
      <c r="Q596" s="11" t="s">
        <v>90</v>
      </c>
    </row>
    <row r="597" spans="1:17" x14ac:dyDescent="0.25">
      <c r="A597" s="8" t="s">
        <v>51</v>
      </c>
      <c r="B597" s="8" t="s">
        <v>52</v>
      </c>
      <c r="C597" s="8" t="s">
        <v>52</v>
      </c>
      <c r="D597" s="8">
        <v>843.41211999999996</v>
      </c>
      <c r="E597" s="8" t="s">
        <v>8</v>
      </c>
      <c r="F597" s="20">
        <v>56755540</v>
      </c>
      <c r="G597" s="20">
        <v>0.95760000000000001</v>
      </c>
      <c r="H597" s="20" t="s">
        <v>7</v>
      </c>
      <c r="J597" s="21" t="s">
        <v>90</v>
      </c>
      <c r="Q597" s="11" t="s">
        <v>90</v>
      </c>
    </row>
    <row r="598" spans="1:17" x14ac:dyDescent="0.25">
      <c r="A598" s="8" t="s">
        <v>51</v>
      </c>
      <c r="B598" s="8" t="s">
        <v>53</v>
      </c>
      <c r="C598" s="8" t="s">
        <v>53</v>
      </c>
      <c r="D598" s="8">
        <v>543.77199099999996</v>
      </c>
      <c r="E598" s="8" t="s">
        <v>8</v>
      </c>
      <c r="F598" s="20">
        <v>174577392</v>
      </c>
      <c r="G598" s="20">
        <v>0.96660000000000001</v>
      </c>
      <c r="H598" s="20" t="s">
        <v>7</v>
      </c>
      <c r="J598" s="21" t="s">
        <v>90</v>
      </c>
      <c r="Q598" s="11" t="s">
        <v>90</v>
      </c>
    </row>
    <row r="599" spans="1:17" x14ac:dyDescent="0.25">
      <c r="A599" s="8" t="s">
        <v>51</v>
      </c>
      <c r="B599" s="8" t="s">
        <v>54</v>
      </c>
      <c r="C599" s="8" t="s">
        <v>54</v>
      </c>
      <c r="D599" s="8">
        <v>522.81860700000004</v>
      </c>
      <c r="E599" s="8" t="s">
        <v>13</v>
      </c>
      <c r="F599" s="20">
        <v>192376384</v>
      </c>
      <c r="G599" s="20">
        <v>0.92159999999999997</v>
      </c>
      <c r="H599" s="20" t="s">
        <v>7</v>
      </c>
      <c r="I599" s="20">
        <v>430280424</v>
      </c>
      <c r="J599" s="21">
        <v>424775246.75630379</v>
      </c>
      <c r="Q599" s="11" t="s">
        <v>90</v>
      </c>
    </row>
    <row r="600" spans="1:17" x14ac:dyDescent="0.25">
      <c r="A600" s="8" t="s">
        <v>51</v>
      </c>
      <c r="B600" s="8" t="s">
        <v>52</v>
      </c>
      <c r="C600" s="8" t="s">
        <v>52</v>
      </c>
      <c r="D600" s="8">
        <v>843.41211999999996</v>
      </c>
      <c r="E600" s="8" t="s">
        <v>13</v>
      </c>
      <c r="F600" s="20">
        <v>61258696</v>
      </c>
      <c r="G600" s="20">
        <v>0.94879999999999998</v>
      </c>
      <c r="H600" s="20" t="s">
        <v>7</v>
      </c>
      <c r="J600" s="21" t="s">
        <v>90</v>
      </c>
      <c r="Q600" s="11" t="s">
        <v>90</v>
      </c>
    </row>
    <row r="601" spans="1:17" x14ac:dyDescent="0.25">
      <c r="A601" s="8" t="s">
        <v>51</v>
      </c>
      <c r="B601" s="8" t="s">
        <v>53</v>
      </c>
      <c r="C601" s="8" t="s">
        <v>53</v>
      </c>
      <c r="D601" s="8">
        <v>543.77199099999996</v>
      </c>
      <c r="E601" s="8" t="s">
        <v>13</v>
      </c>
      <c r="F601" s="20">
        <v>176645344</v>
      </c>
      <c r="G601" s="20">
        <v>0.96899999999999997</v>
      </c>
      <c r="H601" s="20" t="s">
        <v>7</v>
      </c>
      <c r="J601" s="21" t="s">
        <v>90</v>
      </c>
      <c r="Q601" s="11" t="s">
        <v>90</v>
      </c>
    </row>
    <row r="602" spans="1:17" x14ac:dyDescent="0.25">
      <c r="A602" s="8" t="s">
        <v>51</v>
      </c>
      <c r="B602" s="8" t="s">
        <v>54</v>
      </c>
      <c r="C602" s="8" t="s">
        <v>54</v>
      </c>
      <c r="D602" s="8">
        <v>522.81860700000004</v>
      </c>
      <c r="E602" s="8" t="s">
        <v>17</v>
      </c>
      <c r="F602" s="20">
        <v>157251424</v>
      </c>
      <c r="G602" s="20">
        <v>0.92490000000000006</v>
      </c>
      <c r="H602" s="20" t="s">
        <v>7</v>
      </c>
      <c r="I602" s="20">
        <v>335801816</v>
      </c>
      <c r="J602" s="21">
        <v>337503220.13522917</v>
      </c>
      <c r="Q602" s="11" t="s">
        <v>90</v>
      </c>
    </row>
    <row r="603" spans="1:17" x14ac:dyDescent="0.25">
      <c r="A603" s="8" t="s">
        <v>51</v>
      </c>
      <c r="B603" s="8" t="s">
        <v>52</v>
      </c>
      <c r="C603" s="8" t="s">
        <v>52</v>
      </c>
      <c r="D603" s="8">
        <v>843.41211999999996</v>
      </c>
      <c r="E603" s="8" t="s">
        <v>17</v>
      </c>
      <c r="F603" s="20">
        <v>39608808</v>
      </c>
      <c r="G603" s="20">
        <v>0.95489999999999997</v>
      </c>
      <c r="H603" s="20" t="s">
        <v>7</v>
      </c>
      <c r="J603" s="21" t="s">
        <v>90</v>
      </c>
      <c r="Q603" s="11" t="s">
        <v>90</v>
      </c>
    </row>
    <row r="604" spans="1:17" x14ac:dyDescent="0.25">
      <c r="A604" s="8" t="s">
        <v>51</v>
      </c>
      <c r="B604" s="8" t="s">
        <v>53</v>
      </c>
      <c r="C604" s="8" t="s">
        <v>53</v>
      </c>
      <c r="D604" s="8">
        <v>543.77199099999996</v>
      </c>
      <c r="E604" s="8" t="s">
        <v>17</v>
      </c>
      <c r="F604" s="20">
        <v>138941584</v>
      </c>
      <c r="G604" s="20">
        <v>0.96860000000000002</v>
      </c>
      <c r="H604" s="20" t="s">
        <v>7</v>
      </c>
      <c r="J604" s="21" t="s">
        <v>90</v>
      </c>
      <c r="Q604" s="11" t="s">
        <v>90</v>
      </c>
    </row>
    <row r="605" spans="1:17" x14ac:dyDescent="0.25">
      <c r="A605" s="8" t="s">
        <v>51</v>
      </c>
      <c r="B605" s="8" t="s">
        <v>54</v>
      </c>
      <c r="C605" s="8" t="s">
        <v>54</v>
      </c>
      <c r="D605" s="8">
        <v>522.81860700000004</v>
      </c>
      <c r="E605" s="8" t="s">
        <v>21</v>
      </c>
      <c r="F605" s="20">
        <v>119585768</v>
      </c>
      <c r="G605" s="20">
        <v>0.93569999999999998</v>
      </c>
      <c r="H605" s="20" t="s">
        <v>7</v>
      </c>
      <c r="I605" s="20">
        <v>292693268</v>
      </c>
      <c r="J605" s="21">
        <v>483938269.24410093</v>
      </c>
      <c r="Q605" s="11" t="s">
        <v>90</v>
      </c>
    </row>
    <row r="606" spans="1:17" x14ac:dyDescent="0.25">
      <c r="A606" s="8" t="s">
        <v>51</v>
      </c>
      <c r="B606" s="8" t="s">
        <v>52</v>
      </c>
      <c r="C606" s="8" t="s">
        <v>52</v>
      </c>
      <c r="D606" s="8">
        <v>843.41211999999996</v>
      </c>
      <c r="E606" s="8" t="s">
        <v>21</v>
      </c>
      <c r="F606" s="20">
        <v>39293580</v>
      </c>
      <c r="G606" s="20">
        <v>0.96230000000000004</v>
      </c>
      <c r="H606" s="20" t="s">
        <v>7</v>
      </c>
      <c r="Q606" s="11" t="s">
        <v>90</v>
      </c>
    </row>
    <row r="607" spans="1:17" x14ac:dyDescent="0.25">
      <c r="A607" s="8" t="s">
        <v>51</v>
      </c>
      <c r="B607" s="8" t="s">
        <v>53</v>
      </c>
      <c r="C607" s="8" t="s">
        <v>53</v>
      </c>
      <c r="D607" s="8">
        <v>543.77199099999996</v>
      </c>
      <c r="E607" s="8" t="s">
        <v>21</v>
      </c>
      <c r="F607" s="20">
        <v>133813920</v>
      </c>
      <c r="G607" s="20">
        <v>0.96650000000000003</v>
      </c>
      <c r="H607" s="20" t="s">
        <v>7</v>
      </c>
      <c r="Q607" s="11" t="s">
        <v>90</v>
      </c>
    </row>
    <row r="608" spans="1:17" x14ac:dyDescent="0.25">
      <c r="A608" s="8" t="s">
        <v>51</v>
      </c>
      <c r="B608" s="8" t="s">
        <v>54</v>
      </c>
      <c r="C608" s="8" t="s">
        <v>54</v>
      </c>
      <c r="D608" s="8">
        <v>522.81860700000004</v>
      </c>
      <c r="E608" s="8" t="s">
        <v>10</v>
      </c>
      <c r="F608" s="20">
        <v>201400688</v>
      </c>
      <c r="G608" s="20">
        <v>0.92190000000000005</v>
      </c>
      <c r="H608" s="20" t="s">
        <v>9</v>
      </c>
      <c r="I608" s="20">
        <v>510360808</v>
      </c>
      <c r="J608" s="21">
        <v>375451389.2730487</v>
      </c>
      <c r="K608" s="21">
        <v>450822505.94165784</v>
      </c>
      <c r="L608" s="21">
        <v>60638625.111457139</v>
      </c>
      <c r="Q608" s="11" t="s">
        <v>90</v>
      </c>
    </row>
    <row r="609" spans="1:25" x14ac:dyDescent="0.25">
      <c r="A609" s="8" t="s">
        <v>51</v>
      </c>
      <c r="B609" s="8" t="s">
        <v>52</v>
      </c>
      <c r="C609" s="8" t="s">
        <v>52</v>
      </c>
      <c r="D609" s="8">
        <v>843.41211999999996</v>
      </c>
      <c r="E609" s="8" t="s">
        <v>10</v>
      </c>
      <c r="F609" s="20">
        <v>69638360</v>
      </c>
      <c r="G609" s="20">
        <v>0.95379999999999998</v>
      </c>
      <c r="H609" s="20" t="s">
        <v>9</v>
      </c>
      <c r="J609" s="21" t="s">
        <v>90</v>
      </c>
      <c r="Q609" s="11" t="s">
        <v>90</v>
      </c>
    </row>
    <row r="610" spans="1:25" x14ac:dyDescent="0.25">
      <c r="A610" s="8" t="s">
        <v>51</v>
      </c>
      <c r="B610" s="8" t="s">
        <v>53</v>
      </c>
      <c r="C610" s="8" t="s">
        <v>53</v>
      </c>
      <c r="D610" s="8">
        <v>543.77199099999996</v>
      </c>
      <c r="E610" s="8" t="s">
        <v>10</v>
      </c>
      <c r="F610" s="20">
        <v>239321760</v>
      </c>
      <c r="G610" s="20">
        <v>0.96840000000000004</v>
      </c>
      <c r="H610" s="20" t="s">
        <v>9</v>
      </c>
      <c r="J610" s="21" t="s">
        <v>90</v>
      </c>
      <c r="Q610" s="11" t="s">
        <v>90</v>
      </c>
    </row>
    <row r="611" spans="1:25" x14ac:dyDescent="0.25">
      <c r="A611" s="8" t="s">
        <v>51</v>
      </c>
      <c r="B611" s="8" t="s">
        <v>54</v>
      </c>
      <c r="C611" s="8" t="s">
        <v>54</v>
      </c>
      <c r="D611" s="8">
        <v>522.81860700000004</v>
      </c>
      <c r="E611" s="8" t="s">
        <v>14</v>
      </c>
      <c r="F611" s="20">
        <v>231125312</v>
      </c>
      <c r="G611" s="20">
        <v>0.92049999999999998</v>
      </c>
      <c r="H611" s="20" t="s">
        <v>9</v>
      </c>
      <c r="I611" s="20">
        <v>525000544</v>
      </c>
      <c r="J611" s="21">
        <v>460242927.67140299</v>
      </c>
      <c r="Q611" s="11" t="s">
        <v>90</v>
      </c>
    </row>
    <row r="612" spans="1:25" x14ac:dyDescent="0.25">
      <c r="A612" s="8" t="s">
        <v>51</v>
      </c>
      <c r="B612" s="8" t="s">
        <v>52</v>
      </c>
      <c r="C612" s="8" t="s">
        <v>52</v>
      </c>
      <c r="D612" s="8">
        <v>843.41211999999996</v>
      </c>
      <c r="E612" s="8" t="s">
        <v>14</v>
      </c>
      <c r="F612" s="20">
        <v>83299664</v>
      </c>
      <c r="G612" s="20">
        <v>0.93969999999999998</v>
      </c>
      <c r="H612" s="20" t="s">
        <v>9</v>
      </c>
      <c r="J612" s="21" t="s">
        <v>90</v>
      </c>
      <c r="Q612" s="11" t="s">
        <v>90</v>
      </c>
    </row>
    <row r="613" spans="1:25" x14ac:dyDescent="0.25">
      <c r="A613" s="8" t="s">
        <v>51</v>
      </c>
      <c r="B613" s="8" t="s">
        <v>53</v>
      </c>
      <c r="C613" s="8" t="s">
        <v>53</v>
      </c>
      <c r="D613" s="8">
        <v>543.77199099999996</v>
      </c>
      <c r="E613" s="8" t="s">
        <v>14</v>
      </c>
      <c r="F613" s="20">
        <v>210575568</v>
      </c>
      <c r="G613" s="20">
        <v>0.97070000000000001</v>
      </c>
      <c r="H613" s="20" t="s">
        <v>9</v>
      </c>
      <c r="J613" s="21" t="s">
        <v>90</v>
      </c>
      <c r="Q613" s="11" t="s">
        <v>90</v>
      </c>
    </row>
    <row r="614" spans="1:25" x14ac:dyDescent="0.25">
      <c r="A614" s="8" t="s">
        <v>51</v>
      </c>
      <c r="B614" s="8" t="s">
        <v>54</v>
      </c>
      <c r="C614" s="8" t="s">
        <v>54</v>
      </c>
      <c r="D614" s="8">
        <v>522.81860700000004</v>
      </c>
      <c r="E614" s="8" t="s">
        <v>18</v>
      </c>
      <c r="F614" s="20">
        <v>147346144</v>
      </c>
      <c r="G614" s="20">
        <v>0.93049999999999999</v>
      </c>
      <c r="H614" s="20" t="s">
        <v>9</v>
      </c>
      <c r="I614" s="20">
        <v>361379536</v>
      </c>
      <c r="J614" s="21">
        <v>425643426.37955379</v>
      </c>
      <c r="Q614" s="11" t="s">
        <v>90</v>
      </c>
    </row>
    <row r="615" spans="1:25" x14ac:dyDescent="0.25">
      <c r="A615" s="8" t="s">
        <v>51</v>
      </c>
      <c r="B615" s="8" t="s">
        <v>52</v>
      </c>
      <c r="C615" s="8" t="s">
        <v>52</v>
      </c>
      <c r="D615" s="8">
        <v>843.41211999999996</v>
      </c>
      <c r="E615" s="8" t="s">
        <v>18</v>
      </c>
      <c r="F615" s="20">
        <v>46089888</v>
      </c>
      <c r="G615" s="20">
        <v>0.95699999999999996</v>
      </c>
      <c r="H615" s="20" t="s">
        <v>9</v>
      </c>
      <c r="J615" s="21" t="s">
        <v>90</v>
      </c>
      <c r="Q615" s="11" t="s">
        <v>90</v>
      </c>
    </row>
    <row r="616" spans="1:25" x14ac:dyDescent="0.25">
      <c r="A616" s="8" t="s">
        <v>51</v>
      </c>
      <c r="B616" s="8" t="s">
        <v>53</v>
      </c>
      <c r="C616" s="8" t="s">
        <v>53</v>
      </c>
      <c r="D616" s="8">
        <v>543.77199099999996</v>
      </c>
      <c r="E616" s="8" t="s">
        <v>18</v>
      </c>
      <c r="F616" s="20">
        <v>167943504</v>
      </c>
      <c r="G616" s="20">
        <v>0.96779999999999999</v>
      </c>
      <c r="H616" s="20" t="s">
        <v>9</v>
      </c>
      <c r="J616" s="21" t="s">
        <v>90</v>
      </c>
      <c r="Q616" s="11" t="s">
        <v>90</v>
      </c>
    </row>
    <row r="617" spans="1:25" x14ac:dyDescent="0.25">
      <c r="A617" s="8" t="s">
        <v>51</v>
      </c>
      <c r="B617" s="8" t="s">
        <v>54</v>
      </c>
      <c r="C617" s="8" t="s">
        <v>54</v>
      </c>
      <c r="D617" s="8">
        <v>522.81860700000004</v>
      </c>
      <c r="E617" s="8" t="s">
        <v>22</v>
      </c>
      <c r="F617" s="20">
        <v>156289776</v>
      </c>
      <c r="G617" s="20">
        <v>0.93659999999999999</v>
      </c>
      <c r="H617" s="20" t="s">
        <v>9</v>
      </c>
      <c r="I617" s="20">
        <v>411347696</v>
      </c>
      <c r="J617" s="21">
        <v>541952280.44262576</v>
      </c>
      <c r="Q617" s="11" t="s">
        <v>90</v>
      </c>
    </row>
    <row r="618" spans="1:25" x14ac:dyDescent="0.25">
      <c r="A618" s="8" t="s">
        <v>51</v>
      </c>
      <c r="B618" s="8" t="s">
        <v>52</v>
      </c>
      <c r="C618" s="8" t="s">
        <v>52</v>
      </c>
      <c r="D618" s="8">
        <v>843.41211999999996</v>
      </c>
      <c r="E618" s="8" t="s">
        <v>22</v>
      </c>
      <c r="F618" s="20">
        <v>54558768</v>
      </c>
      <c r="G618" s="20">
        <v>0.96130000000000004</v>
      </c>
      <c r="H618" s="20" t="s">
        <v>9</v>
      </c>
      <c r="Q618" s="11" t="s">
        <v>90</v>
      </c>
    </row>
    <row r="619" spans="1:25" x14ac:dyDescent="0.25">
      <c r="A619" s="8" t="s">
        <v>51</v>
      </c>
      <c r="B619" s="8" t="s">
        <v>53</v>
      </c>
      <c r="C619" s="8" t="s">
        <v>53</v>
      </c>
      <c r="D619" s="8">
        <v>543.77199099999996</v>
      </c>
      <c r="E619" s="8" t="s">
        <v>22</v>
      </c>
      <c r="F619" s="20">
        <v>200499152</v>
      </c>
      <c r="G619" s="20">
        <v>0.96940000000000004</v>
      </c>
      <c r="H619" s="20" t="s">
        <v>9</v>
      </c>
      <c r="Q619" s="11" t="s">
        <v>90</v>
      </c>
    </row>
    <row r="620" spans="1:25" x14ac:dyDescent="0.25">
      <c r="H620" s="20" t="s">
        <v>90</v>
      </c>
      <c r="Q620" s="11" t="s">
        <v>90</v>
      </c>
    </row>
    <row r="621" spans="1:25" x14ac:dyDescent="0.25">
      <c r="H621" s="20" t="s">
        <v>90</v>
      </c>
      <c r="Q621" s="11" t="s">
        <v>90</v>
      </c>
    </row>
    <row r="622" spans="1:25" x14ac:dyDescent="0.25">
      <c r="H622" s="20" t="s">
        <v>90</v>
      </c>
      <c r="Q622" s="11" t="s">
        <v>90</v>
      </c>
    </row>
    <row r="623" spans="1:25" ht="18" x14ac:dyDescent="0.25">
      <c r="A623" s="9" t="s">
        <v>120</v>
      </c>
      <c r="H623" s="20" t="s">
        <v>90</v>
      </c>
      <c r="N623" s="54" t="s">
        <v>120</v>
      </c>
      <c r="O623" s="55"/>
      <c r="P623" s="55"/>
      <c r="Q623" s="56"/>
      <c r="V623" s="8" t="s">
        <v>82</v>
      </c>
      <c r="W623" s="8" t="s">
        <v>83</v>
      </c>
      <c r="X623" s="8" t="s">
        <v>84</v>
      </c>
      <c r="Y623" s="8" t="s">
        <v>85</v>
      </c>
    </row>
    <row r="624" spans="1:25" x14ac:dyDescent="0.25">
      <c r="A624" s="8" t="s">
        <v>38</v>
      </c>
      <c r="B624" s="8" t="s">
        <v>39</v>
      </c>
      <c r="C624" s="8" t="s">
        <v>39</v>
      </c>
      <c r="D624" s="8">
        <v>481.73814800000002</v>
      </c>
      <c r="E624" s="8" t="s">
        <v>4</v>
      </c>
      <c r="F624" s="20">
        <v>89194496</v>
      </c>
      <c r="G624" s="20">
        <v>0.97560000000000002</v>
      </c>
      <c r="H624" s="20" t="s">
        <v>3</v>
      </c>
      <c r="I624" s="20">
        <v>375234608</v>
      </c>
      <c r="J624" s="21">
        <v>214436559.94581974</v>
      </c>
      <c r="K624" s="21">
        <v>306631624.7278558</v>
      </c>
      <c r="L624" s="21">
        <v>62713557.151801236</v>
      </c>
      <c r="N624" s="13"/>
      <c r="O624" s="29"/>
      <c r="P624" s="29"/>
      <c r="Q624" s="14"/>
      <c r="R624" t="s">
        <v>82</v>
      </c>
      <c r="S624" s="39">
        <f>J624</f>
        <v>214436559.94581974</v>
      </c>
      <c r="U624" s="35" t="s">
        <v>82</v>
      </c>
      <c r="V624" s="47"/>
      <c r="W624" s="47"/>
      <c r="X624" s="47"/>
      <c r="Y624" s="47"/>
    </row>
    <row r="625" spans="1:25" x14ac:dyDescent="0.25">
      <c r="A625" s="8" t="s">
        <v>38</v>
      </c>
      <c r="B625" s="8" t="s">
        <v>40</v>
      </c>
      <c r="C625" s="8" t="s">
        <v>40</v>
      </c>
      <c r="D625" s="8">
        <v>730.37005799999997</v>
      </c>
      <c r="E625" s="8" t="s">
        <v>4</v>
      </c>
      <c r="F625" s="20">
        <v>38799872</v>
      </c>
      <c r="G625" s="20">
        <v>0.9597</v>
      </c>
      <c r="H625" s="20" t="s">
        <v>3</v>
      </c>
      <c r="J625" s="21" t="s">
        <v>90</v>
      </c>
      <c r="N625" s="16" t="s">
        <v>106</v>
      </c>
      <c r="O625" s="30" t="s">
        <v>80</v>
      </c>
      <c r="P625" s="30" t="s">
        <v>81</v>
      </c>
      <c r="Q625" s="10" t="s">
        <v>100</v>
      </c>
      <c r="S625" s="39">
        <f>J627</f>
        <v>340843229.05697614</v>
      </c>
      <c r="U625" s="35" t="s">
        <v>83</v>
      </c>
      <c r="V625" s="35">
        <v>0.6626910130572472</v>
      </c>
      <c r="W625" s="47"/>
      <c r="X625" s="47"/>
      <c r="Y625" s="47"/>
    </row>
    <row r="626" spans="1:25" x14ac:dyDescent="0.25">
      <c r="A626" s="8" t="s">
        <v>38</v>
      </c>
      <c r="B626" s="8" t="s">
        <v>41</v>
      </c>
      <c r="C626" s="8" t="s">
        <v>41</v>
      </c>
      <c r="D626" s="8">
        <v>657.86186899999996</v>
      </c>
      <c r="E626" s="8" t="s">
        <v>4</v>
      </c>
      <c r="F626" s="20">
        <v>247240240</v>
      </c>
      <c r="G626" s="20">
        <v>0.9476</v>
      </c>
      <c r="H626" s="20" t="s">
        <v>3</v>
      </c>
      <c r="J626" s="21" t="s">
        <v>90</v>
      </c>
      <c r="N626" s="16" t="s">
        <v>82</v>
      </c>
      <c r="O626" s="29">
        <v>306631624.7278558</v>
      </c>
      <c r="P626" s="29">
        <v>62713557.151801236</v>
      </c>
      <c r="Q626" s="14">
        <v>20.452410023741447</v>
      </c>
      <c r="S626" s="39">
        <f>J630</f>
        <v>288822947.27155173</v>
      </c>
      <c r="U626" s="35" t="s">
        <v>84</v>
      </c>
      <c r="V626" s="35">
        <v>0.68241533620501538</v>
      </c>
      <c r="W626" s="35">
        <v>0.41897506471200918</v>
      </c>
      <c r="X626" s="47"/>
      <c r="Y626" s="47"/>
    </row>
    <row r="627" spans="1:25" x14ac:dyDescent="0.25">
      <c r="A627" s="8" t="s">
        <v>38</v>
      </c>
      <c r="B627" s="8" t="s">
        <v>39</v>
      </c>
      <c r="C627" s="8" t="s">
        <v>39</v>
      </c>
      <c r="D627" s="8">
        <v>481.73814800000002</v>
      </c>
      <c r="E627" s="8" t="s">
        <v>11</v>
      </c>
      <c r="F627" s="20">
        <v>142794432</v>
      </c>
      <c r="G627" s="20">
        <v>0.97719999999999996</v>
      </c>
      <c r="H627" s="20" t="s">
        <v>3</v>
      </c>
      <c r="I627" s="20">
        <v>298585836</v>
      </c>
      <c r="J627" s="21">
        <v>340843229.05697614</v>
      </c>
      <c r="N627" s="16" t="s">
        <v>83</v>
      </c>
      <c r="O627" s="29">
        <v>329906160.4173522</v>
      </c>
      <c r="P627" s="29">
        <v>61605160.663706221</v>
      </c>
      <c r="Q627" s="14">
        <v>18.673540556433316</v>
      </c>
      <c r="S627" s="39">
        <f>J633</f>
        <v>382423762.63707554</v>
      </c>
      <c r="U627" s="35" t="s">
        <v>85</v>
      </c>
      <c r="V627" s="35">
        <v>0.35051452174417974</v>
      </c>
      <c r="W627" s="35">
        <v>0.16874927932711684</v>
      </c>
      <c r="X627" s="35">
        <v>0.68469384365500285</v>
      </c>
      <c r="Y627" s="47"/>
    </row>
    <row r="628" spans="1:25" x14ac:dyDescent="0.25">
      <c r="A628" s="8" t="s">
        <v>38</v>
      </c>
      <c r="B628" s="8" t="s">
        <v>40</v>
      </c>
      <c r="C628" s="8" t="s">
        <v>40</v>
      </c>
      <c r="D628" s="8">
        <v>730.37005799999997</v>
      </c>
      <c r="E628" s="8" t="s">
        <v>11</v>
      </c>
      <c r="F628" s="20">
        <v>33040572</v>
      </c>
      <c r="G628" s="20">
        <v>0.95450000000000002</v>
      </c>
      <c r="H628" s="20" t="s">
        <v>3</v>
      </c>
      <c r="J628" s="21" t="s">
        <v>90</v>
      </c>
      <c r="N628" s="16" t="s">
        <v>84</v>
      </c>
      <c r="O628" s="29">
        <v>283449365.16558665</v>
      </c>
      <c r="P628" s="29">
        <v>69212684.242953047</v>
      </c>
      <c r="Q628" s="14">
        <v>24.418006440945842</v>
      </c>
      <c r="R628" s="41" t="s">
        <v>83</v>
      </c>
      <c r="S628" s="12">
        <f>J636</f>
        <v>267824143.26046968</v>
      </c>
      <c r="U628" s="35"/>
      <c r="V628" s="35"/>
      <c r="W628" s="35"/>
      <c r="X628" s="35"/>
      <c r="Y628" s="35"/>
    </row>
    <row r="629" spans="1:25" x14ac:dyDescent="0.25">
      <c r="A629" s="8" t="s">
        <v>38</v>
      </c>
      <c r="B629" s="8" t="s">
        <v>41</v>
      </c>
      <c r="C629" s="8" t="s">
        <v>41</v>
      </c>
      <c r="D629" s="8">
        <v>657.86186899999996</v>
      </c>
      <c r="E629" s="8" t="s">
        <v>11</v>
      </c>
      <c r="F629" s="20">
        <v>122750832</v>
      </c>
      <c r="G629" s="20">
        <v>0.94830000000000003</v>
      </c>
      <c r="H629" s="20" t="s">
        <v>3</v>
      </c>
      <c r="J629" s="21" t="s">
        <v>90</v>
      </c>
      <c r="N629" s="17" t="s">
        <v>85</v>
      </c>
      <c r="O629" s="28">
        <v>264299482.00371963</v>
      </c>
      <c r="P629" s="28">
        <v>31861774.453568779</v>
      </c>
      <c r="Q629" s="15">
        <v>12.055178546706486</v>
      </c>
      <c r="R629" s="41"/>
      <c r="S629" s="12">
        <f>J639</f>
        <v>352900518.08651423</v>
      </c>
      <c r="V629" s="8" t="s">
        <v>82</v>
      </c>
      <c r="W629" s="8" t="s">
        <v>83</v>
      </c>
      <c r="X629" s="8" t="s">
        <v>84</v>
      </c>
      <c r="Y629" s="8" t="s">
        <v>85</v>
      </c>
    </row>
    <row r="630" spans="1:25" x14ac:dyDescent="0.25">
      <c r="A630" s="8" t="s">
        <v>38</v>
      </c>
      <c r="B630" s="8" t="s">
        <v>39</v>
      </c>
      <c r="C630" s="8" t="s">
        <v>39</v>
      </c>
      <c r="D630" s="8">
        <v>481.73814800000002</v>
      </c>
      <c r="E630" s="8" t="s">
        <v>15</v>
      </c>
      <c r="F630" s="20">
        <v>83176624</v>
      </c>
      <c r="G630" s="20">
        <v>0.97919999999999996</v>
      </c>
      <c r="H630" s="20" t="s">
        <v>3</v>
      </c>
      <c r="I630" s="20">
        <v>282625344</v>
      </c>
      <c r="J630" s="21">
        <v>288822947.27155173</v>
      </c>
      <c r="Q630" s="11" t="s">
        <v>90</v>
      </c>
      <c r="R630" s="41"/>
      <c r="S630" s="12">
        <f>J642</f>
        <v>278619405.73398393</v>
      </c>
      <c r="U630" s="35" t="s">
        <v>82</v>
      </c>
      <c r="V630" s="44"/>
      <c r="W630" s="45"/>
      <c r="X630" s="45"/>
      <c r="Y630" s="45"/>
    </row>
    <row r="631" spans="1:25" x14ac:dyDescent="0.25">
      <c r="A631" s="8" t="s">
        <v>38</v>
      </c>
      <c r="B631" s="8" t="s">
        <v>40</v>
      </c>
      <c r="C631" s="8" t="s">
        <v>40</v>
      </c>
      <c r="D631" s="8">
        <v>730.37005799999997</v>
      </c>
      <c r="E631" s="8" t="s">
        <v>15</v>
      </c>
      <c r="F631" s="20">
        <v>39038592</v>
      </c>
      <c r="G631" s="20">
        <v>0.95809999999999995</v>
      </c>
      <c r="H631" s="20" t="s">
        <v>3</v>
      </c>
      <c r="J631" s="21" t="s">
        <v>90</v>
      </c>
      <c r="Q631" s="11" t="s">
        <v>90</v>
      </c>
      <c r="R631" s="41"/>
      <c r="S631" s="12">
        <f>J645</f>
        <v>420280574.5884409</v>
      </c>
      <c r="U631" s="35" t="s">
        <v>83</v>
      </c>
      <c r="V631" s="41" t="s">
        <v>123</v>
      </c>
      <c r="W631" s="44"/>
      <c r="X631" s="44"/>
      <c r="Y631" s="44"/>
    </row>
    <row r="632" spans="1:25" x14ac:dyDescent="0.25">
      <c r="A632" s="8" t="s">
        <v>38</v>
      </c>
      <c r="B632" s="8" t="s">
        <v>41</v>
      </c>
      <c r="C632" s="8" t="s">
        <v>41</v>
      </c>
      <c r="D632" s="8">
        <v>657.86186899999996</v>
      </c>
      <c r="E632" s="8" t="s">
        <v>15</v>
      </c>
      <c r="F632" s="20">
        <v>160410128</v>
      </c>
      <c r="G632" s="20">
        <v>0.94679999999999997</v>
      </c>
      <c r="H632" s="20" t="s">
        <v>3</v>
      </c>
      <c r="J632" s="21" t="s">
        <v>90</v>
      </c>
      <c r="Q632" s="11" t="s">
        <v>90</v>
      </c>
      <c r="R632" s="41" t="s">
        <v>84</v>
      </c>
      <c r="S632" s="12">
        <f>J648</f>
        <v>204113751.47202036</v>
      </c>
      <c r="U632" s="35" t="s">
        <v>84</v>
      </c>
      <c r="V632" s="41" t="s">
        <v>123</v>
      </c>
      <c r="W632" s="41" t="s">
        <v>123</v>
      </c>
      <c r="X632" s="44"/>
      <c r="Y632" s="44"/>
    </row>
    <row r="633" spans="1:25" x14ac:dyDescent="0.25">
      <c r="A633" s="8" t="s">
        <v>38</v>
      </c>
      <c r="B633" s="8" t="s">
        <v>39</v>
      </c>
      <c r="C633" s="8" t="s">
        <v>39</v>
      </c>
      <c r="D633" s="8">
        <v>481.73814800000002</v>
      </c>
      <c r="E633" s="8" t="s">
        <v>19</v>
      </c>
      <c r="F633" s="20">
        <v>92126320</v>
      </c>
      <c r="G633" s="20">
        <v>0.9788</v>
      </c>
      <c r="H633" s="20" t="s">
        <v>3</v>
      </c>
      <c r="I633" s="20">
        <v>234232796</v>
      </c>
      <c r="J633" s="21">
        <v>382423762.63707554</v>
      </c>
      <c r="Q633" s="11" t="s">
        <v>90</v>
      </c>
      <c r="R633" s="41"/>
      <c r="S633" s="12">
        <f>J651</f>
        <v>289878980.95696986</v>
      </c>
      <c r="U633" s="35" t="s">
        <v>85</v>
      </c>
      <c r="V633" s="41" t="s">
        <v>123</v>
      </c>
      <c r="W633" s="41" t="s">
        <v>123</v>
      </c>
      <c r="X633" s="41" t="s">
        <v>123</v>
      </c>
      <c r="Y633" s="46"/>
    </row>
    <row r="634" spans="1:25" x14ac:dyDescent="0.25">
      <c r="A634" s="8" t="s">
        <v>38</v>
      </c>
      <c r="B634" s="8" t="s">
        <v>40</v>
      </c>
      <c r="C634" s="8" t="s">
        <v>40</v>
      </c>
      <c r="D634" s="8">
        <v>730.37005799999997</v>
      </c>
      <c r="E634" s="8" t="s">
        <v>19</v>
      </c>
      <c r="F634" s="20">
        <v>33756668</v>
      </c>
      <c r="G634" s="20">
        <v>0.95709999999999995</v>
      </c>
      <c r="H634" s="20" t="s">
        <v>3</v>
      </c>
      <c r="Q634" s="11" t="s">
        <v>90</v>
      </c>
      <c r="R634" s="41"/>
      <c r="S634" s="12">
        <f>J654</f>
        <v>248598574.53981653</v>
      </c>
      <c r="U634" s="40"/>
      <c r="V634" s="40"/>
      <c r="W634" s="40"/>
      <c r="X634" s="40"/>
      <c r="Y634" s="40"/>
    </row>
    <row r="635" spans="1:25" x14ac:dyDescent="0.25">
      <c r="A635" s="8" t="s">
        <v>38</v>
      </c>
      <c r="B635" s="8" t="s">
        <v>41</v>
      </c>
      <c r="C635" s="8" t="s">
        <v>41</v>
      </c>
      <c r="D635" s="8">
        <v>657.86186899999996</v>
      </c>
      <c r="E635" s="8" t="s">
        <v>19</v>
      </c>
      <c r="F635" s="20">
        <v>108349808</v>
      </c>
      <c r="G635" s="20">
        <v>0.95309999999999995</v>
      </c>
      <c r="H635" s="20" t="s">
        <v>3</v>
      </c>
      <c r="Q635" s="11" t="s">
        <v>90</v>
      </c>
      <c r="R635" s="41"/>
      <c r="S635" s="12">
        <f>J657</f>
        <v>391206153.69353986</v>
      </c>
      <c r="U635" s="40"/>
      <c r="V635" s="40"/>
      <c r="W635" s="40"/>
      <c r="X635" s="40"/>
      <c r="Y635" s="40"/>
    </row>
    <row r="636" spans="1:25" x14ac:dyDescent="0.25">
      <c r="A636" s="8" t="s">
        <v>38</v>
      </c>
      <c r="B636" s="8" t="s">
        <v>39</v>
      </c>
      <c r="C636" s="8" t="s">
        <v>39</v>
      </c>
      <c r="D636" s="8">
        <v>481.73814800000002</v>
      </c>
      <c r="E636" s="8" t="s">
        <v>6</v>
      </c>
      <c r="F636" s="20">
        <v>100411872</v>
      </c>
      <c r="G636" s="20">
        <v>0.97609999999999997</v>
      </c>
      <c r="H636" s="20" t="s">
        <v>5</v>
      </c>
      <c r="I636" s="20">
        <v>358976788</v>
      </c>
      <c r="J636" s="21">
        <v>267824143.26046968</v>
      </c>
      <c r="K636" s="21">
        <v>329906160.4173522</v>
      </c>
      <c r="L636" s="21">
        <v>61605160.663706221</v>
      </c>
      <c r="Q636" s="11" t="s">
        <v>90</v>
      </c>
      <c r="R636" s="41" t="s">
        <v>85</v>
      </c>
      <c r="S636" s="12">
        <f>J660</f>
        <v>223310545.19894499</v>
      </c>
      <c r="U636" s="40"/>
      <c r="V636" s="40"/>
      <c r="W636" s="40"/>
      <c r="X636" s="40"/>
      <c r="Y636" s="40"/>
    </row>
    <row r="637" spans="1:25" x14ac:dyDescent="0.25">
      <c r="A637" s="8" t="s">
        <v>38</v>
      </c>
      <c r="B637" s="8" t="s">
        <v>40</v>
      </c>
      <c r="C637" s="8" t="s">
        <v>40</v>
      </c>
      <c r="D637" s="8">
        <v>730.37005799999997</v>
      </c>
      <c r="E637" s="8" t="s">
        <v>6</v>
      </c>
      <c r="F637" s="20">
        <v>36967972</v>
      </c>
      <c r="G637" s="20">
        <v>0.95920000000000005</v>
      </c>
      <c r="H637" s="20" t="s">
        <v>5</v>
      </c>
      <c r="J637" s="21" t="s">
        <v>90</v>
      </c>
      <c r="Q637" s="11" t="s">
        <v>90</v>
      </c>
      <c r="R637" s="41"/>
      <c r="S637" s="12">
        <f>J663</f>
        <v>254822132.64424667</v>
      </c>
      <c r="U637" s="40"/>
      <c r="V637" s="40"/>
      <c r="W637" s="40"/>
      <c r="X637" s="40"/>
      <c r="Y637" s="40"/>
    </row>
    <row r="638" spans="1:25" x14ac:dyDescent="0.25">
      <c r="A638" s="8" t="s">
        <v>38</v>
      </c>
      <c r="B638" s="8" t="s">
        <v>41</v>
      </c>
      <c r="C638" s="8" t="s">
        <v>41</v>
      </c>
      <c r="D638" s="8">
        <v>657.86186899999996</v>
      </c>
      <c r="E638" s="8" t="s">
        <v>6</v>
      </c>
      <c r="F638" s="20">
        <v>221596944</v>
      </c>
      <c r="G638" s="20">
        <v>0.94840000000000002</v>
      </c>
      <c r="H638" s="20" t="s">
        <v>5</v>
      </c>
      <c r="J638" s="21" t="s">
        <v>90</v>
      </c>
      <c r="Q638" s="11" t="s">
        <v>90</v>
      </c>
      <c r="R638" s="41"/>
      <c r="S638" s="12">
        <f>J666</f>
        <v>266978749.87062594</v>
      </c>
      <c r="U638" s="40"/>
      <c r="V638" s="40"/>
      <c r="W638" s="40"/>
      <c r="X638" s="40"/>
      <c r="Y638" s="40"/>
    </row>
    <row r="639" spans="1:25" x14ac:dyDescent="0.25">
      <c r="A639" s="8" t="s">
        <v>38</v>
      </c>
      <c r="B639" s="8" t="s">
        <v>39</v>
      </c>
      <c r="C639" s="8" t="s">
        <v>39</v>
      </c>
      <c r="D639" s="8">
        <v>481.73814800000002</v>
      </c>
      <c r="E639" s="8" t="s">
        <v>12</v>
      </c>
      <c r="F639" s="20">
        <v>134175632</v>
      </c>
      <c r="G639" s="20">
        <v>0.97750000000000004</v>
      </c>
      <c r="H639" s="20" t="s">
        <v>5</v>
      </c>
      <c r="I639" s="20">
        <v>313312136</v>
      </c>
      <c r="J639" s="21">
        <v>352900518.08651423</v>
      </c>
      <c r="Q639" s="11" t="s">
        <v>90</v>
      </c>
      <c r="R639" s="41"/>
      <c r="S639" s="12">
        <f>J669</f>
        <v>312086500.30106086</v>
      </c>
      <c r="U639" s="40"/>
      <c r="V639" s="40"/>
      <c r="W639" s="40"/>
      <c r="X639" s="40"/>
      <c r="Y639" s="40"/>
    </row>
    <row r="640" spans="1:25" x14ac:dyDescent="0.25">
      <c r="A640" s="8" t="s">
        <v>38</v>
      </c>
      <c r="B640" s="8" t="s">
        <v>40</v>
      </c>
      <c r="C640" s="8" t="s">
        <v>40</v>
      </c>
      <c r="D640" s="8">
        <v>730.37005799999997</v>
      </c>
      <c r="E640" s="8" t="s">
        <v>12</v>
      </c>
      <c r="F640" s="20">
        <v>28270760</v>
      </c>
      <c r="G640" s="20">
        <v>0.95820000000000005</v>
      </c>
      <c r="H640" s="20" t="s">
        <v>5</v>
      </c>
      <c r="J640" s="21" t="s">
        <v>90</v>
      </c>
      <c r="Q640" s="11" t="s">
        <v>90</v>
      </c>
    </row>
    <row r="641" spans="1:17" x14ac:dyDescent="0.25">
      <c r="A641" s="8" t="s">
        <v>38</v>
      </c>
      <c r="B641" s="8" t="s">
        <v>41</v>
      </c>
      <c r="C641" s="8" t="s">
        <v>41</v>
      </c>
      <c r="D641" s="8">
        <v>657.86186899999996</v>
      </c>
      <c r="E641" s="8" t="s">
        <v>12</v>
      </c>
      <c r="F641" s="20">
        <v>150865744</v>
      </c>
      <c r="G641" s="20">
        <v>0.94920000000000004</v>
      </c>
      <c r="H641" s="20" t="s">
        <v>5</v>
      </c>
      <c r="J641" s="21" t="s">
        <v>90</v>
      </c>
      <c r="Q641" s="11" t="s">
        <v>90</v>
      </c>
    </row>
    <row r="642" spans="1:17" x14ac:dyDescent="0.25">
      <c r="A642" s="8" t="s">
        <v>38</v>
      </c>
      <c r="B642" s="8" t="s">
        <v>39</v>
      </c>
      <c r="C642" s="8" t="s">
        <v>39</v>
      </c>
      <c r="D642" s="8">
        <v>481.73814800000002</v>
      </c>
      <c r="E642" s="8" t="s">
        <v>16</v>
      </c>
      <c r="F642" s="20">
        <v>117087280</v>
      </c>
      <c r="G642" s="20">
        <v>0.97770000000000001</v>
      </c>
      <c r="H642" s="20" t="s">
        <v>5</v>
      </c>
      <c r="I642" s="20">
        <v>288578352</v>
      </c>
      <c r="J642" s="21">
        <v>278619405.73398393</v>
      </c>
      <c r="Q642" s="11" t="s">
        <v>90</v>
      </c>
    </row>
    <row r="643" spans="1:17" x14ac:dyDescent="0.25">
      <c r="A643" s="8" t="s">
        <v>38</v>
      </c>
      <c r="B643" s="8" t="s">
        <v>40</v>
      </c>
      <c r="C643" s="8" t="s">
        <v>40</v>
      </c>
      <c r="D643" s="8">
        <v>730.37005799999997</v>
      </c>
      <c r="E643" s="8" t="s">
        <v>16</v>
      </c>
      <c r="F643" s="20">
        <v>37584464</v>
      </c>
      <c r="G643" s="20">
        <v>0.95709999999999995</v>
      </c>
      <c r="H643" s="20" t="s">
        <v>5</v>
      </c>
      <c r="J643" s="21" t="s">
        <v>90</v>
      </c>
      <c r="Q643" s="11" t="s">
        <v>90</v>
      </c>
    </row>
    <row r="644" spans="1:17" x14ac:dyDescent="0.25">
      <c r="A644" s="8" t="s">
        <v>38</v>
      </c>
      <c r="B644" s="8" t="s">
        <v>41</v>
      </c>
      <c r="C644" s="8" t="s">
        <v>41</v>
      </c>
      <c r="D644" s="8">
        <v>657.86186899999996</v>
      </c>
      <c r="E644" s="8" t="s">
        <v>16</v>
      </c>
      <c r="F644" s="20">
        <v>133906608</v>
      </c>
      <c r="G644" s="20">
        <v>0.94989999999999997</v>
      </c>
      <c r="H644" s="20" t="s">
        <v>5</v>
      </c>
      <c r="J644" s="21" t="s">
        <v>90</v>
      </c>
      <c r="Q644" s="11" t="s">
        <v>90</v>
      </c>
    </row>
    <row r="645" spans="1:17" x14ac:dyDescent="0.25">
      <c r="A645" s="8" t="s">
        <v>38</v>
      </c>
      <c r="B645" s="8" t="s">
        <v>39</v>
      </c>
      <c r="C645" s="8" t="s">
        <v>39</v>
      </c>
      <c r="D645" s="8">
        <v>481.73814800000002</v>
      </c>
      <c r="E645" s="8" t="s">
        <v>20</v>
      </c>
      <c r="F645" s="20">
        <v>64121672</v>
      </c>
      <c r="G645" s="20">
        <v>0.97909999999999997</v>
      </c>
      <c r="H645" s="20" t="s">
        <v>5</v>
      </c>
      <c r="I645" s="20">
        <v>150140618</v>
      </c>
      <c r="J645" s="21">
        <v>420280574.5884409</v>
      </c>
      <c r="Q645" s="11" t="s">
        <v>90</v>
      </c>
    </row>
    <row r="646" spans="1:17" x14ac:dyDescent="0.25">
      <c r="A646" s="8" t="s">
        <v>38</v>
      </c>
      <c r="B646" s="8" t="s">
        <v>40</v>
      </c>
      <c r="C646" s="8" t="s">
        <v>40</v>
      </c>
      <c r="D646" s="8">
        <v>730.37005799999997</v>
      </c>
      <c r="E646" s="8" t="s">
        <v>20</v>
      </c>
      <c r="F646" s="20">
        <v>21472138</v>
      </c>
      <c r="G646" s="20">
        <v>0.9577</v>
      </c>
      <c r="H646" s="20" t="s">
        <v>5</v>
      </c>
      <c r="Q646" s="11" t="s">
        <v>90</v>
      </c>
    </row>
    <row r="647" spans="1:17" x14ac:dyDescent="0.25">
      <c r="A647" s="8" t="s">
        <v>38</v>
      </c>
      <c r="B647" s="8" t="s">
        <v>41</v>
      </c>
      <c r="C647" s="8" t="s">
        <v>41</v>
      </c>
      <c r="D647" s="8">
        <v>657.86186899999996</v>
      </c>
      <c r="E647" s="8" t="s">
        <v>20</v>
      </c>
      <c r="F647" s="20">
        <v>64546808</v>
      </c>
      <c r="G647" s="20">
        <v>0.95630000000000004</v>
      </c>
      <c r="H647" s="20" t="s">
        <v>5</v>
      </c>
      <c r="Q647" s="11" t="s">
        <v>90</v>
      </c>
    </row>
    <row r="648" spans="1:17" x14ac:dyDescent="0.25">
      <c r="A648" s="8" t="s">
        <v>38</v>
      </c>
      <c r="B648" s="8" t="s">
        <v>39</v>
      </c>
      <c r="C648" s="8" t="s">
        <v>39</v>
      </c>
      <c r="D648" s="8">
        <v>481.73814800000002</v>
      </c>
      <c r="E648" s="8" t="s">
        <v>8</v>
      </c>
      <c r="F648" s="20">
        <v>86646592</v>
      </c>
      <c r="G648" s="20">
        <v>0.97640000000000005</v>
      </c>
      <c r="H648" s="20" t="s">
        <v>7</v>
      </c>
      <c r="I648" s="20">
        <v>294155856</v>
      </c>
      <c r="J648" s="21">
        <v>204113751.47202036</v>
      </c>
      <c r="K648" s="21">
        <v>283449365.16558665</v>
      </c>
      <c r="L648" s="21">
        <v>69212684.242953047</v>
      </c>
      <c r="Q648" s="11" t="s">
        <v>90</v>
      </c>
    </row>
    <row r="649" spans="1:17" x14ac:dyDescent="0.25">
      <c r="A649" s="8" t="s">
        <v>38</v>
      </c>
      <c r="B649" s="8" t="s">
        <v>40</v>
      </c>
      <c r="C649" s="8" t="s">
        <v>40</v>
      </c>
      <c r="D649" s="8">
        <v>730.37005799999997</v>
      </c>
      <c r="E649" s="8" t="s">
        <v>8</v>
      </c>
      <c r="F649" s="20">
        <v>32906352</v>
      </c>
      <c r="G649" s="20">
        <v>0.96040000000000003</v>
      </c>
      <c r="H649" s="20" t="s">
        <v>7</v>
      </c>
      <c r="J649" s="21" t="s">
        <v>90</v>
      </c>
      <c r="Q649" s="11" t="s">
        <v>90</v>
      </c>
    </row>
    <row r="650" spans="1:17" x14ac:dyDescent="0.25">
      <c r="A650" s="8" t="s">
        <v>38</v>
      </c>
      <c r="B650" s="8" t="s">
        <v>41</v>
      </c>
      <c r="C650" s="8" t="s">
        <v>41</v>
      </c>
      <c r="D650" s="8">
        <v>657.86186899999996</v>
      </c>
      <c r="E650" s="8" t="s">
        <v>8</v>
      </c>
      <c r="F650" s="20">
        <v>174602912</v>
      </c>
      <c r="G650" s="20">
        <v>0.95279999999999998</v>
      </c>
      <c r="H650" s="20" t="s">
        <v>7</v>
      </c>
      <c r="J650" s="21" t="s">
        <v>90</v>
      </c>
      <c r="Q650" s="11" t="s">
        <v>90</v>
      </c>
    </row>
    <row r="651" spans="1:17" x14ac:dyDescent="0.25">
      <c r="A651" s="8" t="s">
        <v>38</v>
      </c>
      <c r="B651" s="8" t="s">
        <v>39</v>
      </c>
      <c r="C651" s="8" t="s">
        <v>39</v>
      </c>
      <c r="D651" s="8">
        <v>481.73814800000002</v>
      </c>
      <c r="E651" s="8" t="s">
        <v>13</v>
      </c>
      <c r="F651" s="20">
        <v>117263792</v>
      </c>
      <c r="G651" s="20">
        <v>0.9768</v>
      </c>
      <c r="H651" s="20" t="s">
        <v>7</v>
      </c>
      <c r="I651" s="20">
        <v>293635874</v>
      </c>
      <c r="J651" s="21">
        <v>289878980.95696986</v>
      </c>
      <c r="Q651" s="11" t="s">
        <v>90</v>
      </c>
    </row>
    <row r="652" spans="1:17" x14ac:dyDescent="0.25">
      <c r="A652" s="8" t="s">
        <v>38</v>
      </c>
      <c r="B652" s="8" t="s">
        <v>40</v>
      </c>
      <c r="C652" s="8" t="s">
        <v>40</v>
      </c>
      <c r="D652" s="8">
        <v>730.37005799999997</v>
      </c>
      <c r="E652" s="8" t="s">
        <v>13</v>
      </c>
      <c r="F652" s="20">
        <v>32301282</v>
      </c>
      <c r="G652" s="20">
        <v>0.96150000000000002</v>
      </c>
      <c r="H652" s="20" t="s">
        <v>7</v>
      </c>
      <c r="J652" s="21" t="s">
        <v>90</v>
      </c>
      <c r="Q652" s="11" t="s">
        <v>90</v>
      </c>
    </row>
    <row r="653" spans="1:17" x14ac:dyDescent="0.25">
      <c r="A653" s="8" t="s">
        <v>38</v>
      </c>
      <c r="B653" s="8" t="s">
        <v>41</v>
      </c>
      <c r="C653" s="8" t="s">
        <v>41</v>
      </c>
      <c r="D653" s="8">
        <v>657.86186899999996</v>
      </c>
      <c r="E653" s="8" t="s">
        <v>13</v>
      </c>
      <c r="F653" s="20">
        <v>144070800</v>
      </c>
      <c r="G653" s="20">
        <v>0.94550000000000001</v>
      </c>
      <c r="H653" s="20" t="s">
        <v>7</v>
      </c>
      <c r="J653" s="21" t="s">
        <v>90</v>
      </c>
      <c r="Q653" s="11" t="s">
        <v>90</v>
      </c>
    </row>
    <row r="654" spans="1:17" x14ac:dyDescent="0.25">
      <c r="A654" s="8" t="s">
        <v>38</v>
      </c>
      <c r="B654" s="8" t="s">
        <v>39</v>
      </c>
      <c r="C654" s="8" t="s">
        <v>39</v>
      </c>
      <c r="D654" s="8">
        <v>481.73814800000002</v>
      </c>
      <c r="E654" s="8" t="s">
        <v>17</v>
      </c>
      <c r="F654" s="20">
        <v>70247560</v>
      </c>
      <c r="G654" s="20">
        <v>0.97950000000000004</v>
      </c>
      <c r="H654" s="20" t="s">
        <v>7</v>
      </c>
      <c r="I654" s="20">
        <v>247345352</v>
      </c>
      <c r="J654" s="21">
        <v>248598574.53981653</v>
      </c>
      <c r="Q654" s="11" t="s">
        <v>90</v>
      </c>
    </row>
    <row r="655" spans="1:17" x14ac:dyDescent="0.25">
      <c r="A655" s="8" t="s">
        <v>38</v>
      </c>
      <c r="B655" s="8" t="s">
        <v>40</v>
      </c>
      <c r="C655" s="8" t="s">
        <v>40</v>
      </c>
      <c r="D655" s="8">
        <v>730.37005799999997</v>
      </c>
      <c r="E655" s="8" t="s">
        <v>17</v>
      </c>
      <c r="F655" s="20">
        <v>28123040</v>
      </c>
      <c r="G655" s="20">
        <v>0.95899999999999996</v>
      </c>
      <c r="H655" s="20" t="s">
        <v>7</v>
      </c>
      <c r="J655" s="21" t="s">
        <v>90</v>
      </c>
      <c r="Q655" s="11" t="s">
        <v>90</v>
      </c>
    </row>
    <row r="656" spans="1:17" x14ac:dyDescent="0.25">
      <c r="A656" s="8" t="s">
        <v>38</v>
      </c>
      <c r="B656" s="8" t="s">
        <v>41</v>
      </c>
      <c r="C656" s="8" t="s">
        <v>41</v>
      </c>
      <c r="D656" s="8">
        <v>657.86186899999996</v>
      </c>
      <c r="E656" s="8" t="s">
        <v>17</v>
      </c>
      <c r="F656" s="20">
        <v>148974752</v>
      </c>
      <c r="G656" s="20">
        <v>0.9526</v>
      </c>
      <c r="H656" s="20" t="s">
        <v>7</v>
      </c>
      <c r="J656" s="21" t="s">
        <v>90</v>
      </c>
      <c r="Q656" s="11" t="s">
        <v>90</v>
      </c>
    </row>
    <row r="657" spans="1:17" x14ac:dyDescent="0.25">
      <c r="A657" s="8" t="s">
        <v>38</v>
      </c>
      <c r="B657" s="8" t="s">
        <v>39</v>
      </c>
      <c r="C657" s="8" t="s">
        <v>39</v>
      </c>
      <c r="D657" s="8">
        <v>481.73814800000002</v>
      </c>
      <c r="E657" s="8" t="s">
        <v>21</v>
      </c>
      <c r="F657" s="20">
        <v>86849952</v>
      </c>
      <c r="G657" s="20">
        <v>0.97970000000000002</v>
      </c>
      <c r="H657" s="20" t="s">
        <v>7</v>
      </c>
      <c r="I657" s="20">
        <v>236607466</v>
      </c>
      <c r="J657" s="21">
        <v>391206153.69353986</v>
      </c>
      <c r="Q657" s="11" t="s">
        <v>90</v>
      </c>
    </row>
    <row r="658" spans="1:17" x14ac:dyDescent="0.25">
      <c r="A658" s="8" t="s">
        <v>38</v>
      </c>
      <c r="B658" s="8" t="s">
        <v>40</v>
      </c>
      <c r="C658" s="8" t="s">
        <v>40</v>
      </c>
      <c r="D658" s="8">
        <v>730.37005799999997</v>
      </c>
      <c r="E658" s="8" t="s">
        <v>21</v>
      </c>
      <c r="F658" s="20">
        <v>32672050</v>
      </c>
      <c r="G658" s="20">
        <v>0.9617</v>
      </c>
      <c r="H658" s="20" t="s">
        <v>7</v>
      </c>
      <c r="Q658" s="11" t="s">
        <v>90</v>
      </c>
    </row>
    <row r="659" spans="1:17" x14ac:dyDescent="0.25">
      <c r="A659" s="8" t="s">
        <v>38</v>
      </c>
      <c r="B659" s="8" t="s">
        <v>41</v>
      </c>
      <c r="C659" s="8" t="s">
        <v>41</v>
      </c>
      <c r="D659" s="8">
        <v>657.86186899999996</v>
      </c>
      <c r="E659" s="8" t="s">
        <v>21</v>
      </c>
      <c r="F659" s="20">
        <v>117085464</v>
      </c>
      <c r="G659" s="20">
        <v>0.95499999999999996</v>
      </c>
      <c r="H659" s="20" t="s">
        <v>7</v>
      </c>
      <c r="Q659" s="11" t="s">
        <v>90</v>
      </c>
    </row>
    <row r="660" spans="1:17" x14ac:dyDescent="0.25">
      <c r="A660" s="8" t="s">
        <v>38</v>
      </c>
      <c r="B660" s="8" t="s">
        <v>39</v>
      </c>
      <c r="C660" s="8" t="s">
        <v>39</v>
      </c>
      <c r="D660" s="8">
        <v>481.73814800000002</v>
      </c>
      <c r="E660" s="8" t="s">
        <v>10</v>
      </c>
      <c r="F660" s="20">
        <v>81802096</v>
      </c>
      <c r="G660" s="20">
        <v>0.97589999999999999</v>
      </c>
      <c r="H660" s="20" t="s">
        <v>9</v>
      </c>
      <c r="I660" s="20">
        <v>303551814</v>
      </c>
      <c r="J660" s="21">
        <v>223310545.19894499</v>
      </c>
      <c r="K660" s="21">
        <v>264299482.00371963</v>
      </c>
      <c r="L660" s="21">
        <v>31861774.453568779</v>
      </c>
      <c r="Q660" s="11" t="s">
        <v>90</v>
      </c>
    </row>
    <row r="661" spans="1:17" x14ac:dyDescent="0.25">
      <c r="A661" s="8" t="s">
        <v>38</v>
      </c>
      <c r="B661" s="8" t="s">
        <v>40</v>
      </c>
      <c r="C661" s="8" t="s">
        <v>40</v>
      </c>
      <c r="D661" s="8">
        <v>730.37005799999997</v>
      </c>
      <c r="E661" s="8" t="s">
        <v>10</v>
      </c>
      <c r="F661" s="20">
        <v>26999126</v>
      </c>
      <c r="G661" s="20">
        <v>0.95930000000000004</v>
      </c>
      <c r="H661" s="20" t="s">
        <v>9</v>
      </c>
      <c r="J661" s="21" t="s">
        <v>90</v>
      </c>
      <c r="Q661" s="11" t="s">
        <v>90</v>
      </c>
    </row>
    <row r="662" spans="1:17" x14ac:dyDescent="0.25">
      <c r="A662" s="8" t="s">
        <v>38</v>
      </c>
      <c r="B662" s="8" t="s">
        <v>41</v>
      </c>
      <c r="C662" s="8" t="s">
        <v>41</v>
      </c>
      <c r="D662" s="8">
        <v>657.86186899999996</v>
      </c>
      <c r="E662" s="8" t="s">
        <v>10</v>
      </c>
      <c r="F662" s="20">
        <v>194750592</v>
      </c>
      <c r="G662" s="20">
        <v>0.95169999999999999</v>
      </c>
      <c r="H662" s="20" t="s">
        <v>9</v>
      </c>
      <c r="J662" s="21" t="s">
        <v>90</v>
      </c>
      <c r="Q662" s="11" t="s">
        <v>90</v>
      </c>
    </row>
    <row r="663" spans="1:17" x14ac:dyDescent="0.25">
      <c r="A663" s="8" t="s">
        <v>38</v>
      </c>
      <c r="B663" s="8" t="s">
        <v>39</v>
      </c>
      <c r="C663" s="8" t="s">
        <v>39</v>
      </c>
      <c r="D663" s="8">
        <v>481.73814800000002</v>
      </c>
      <c r="E663" s="8" t="s">
        <v>14</v>
      </c>
      <c r="F663" s="20">
        <v>111823408</v>
      </c>
      <c r="G663" s="20">
        <v>0.97589999999999999</v>
      </c>
      <c r="H663" s="20" t="s">
        <v>9</v>
      </c>
      <c r="I663" s="20">
        <v>290676402</v>
      </c>
      <c r="J663" s="21">
        <v>254822132.64424667</v>
      </c>
      <c r="Q663" s="11" t="s">
        <v>90</v>
      </c>
    </row>
    <row r="664" spans="1:17" x14ac:dyDescent="0.25">
      <c r="A664" s="8" t="s">
        <v>38</v>
      </c>
      <c r="B664" s="8" t="s">
        <v>40</v>
      </c>
      <c r="C664" s="8" t="s">
        <v>40</v>
      </c>
      <c r="D664" s="8">
        <v>730.37005799999997</v>
      </c>
      <c r="E664" s="8" t="s">
        <v>14</v>
      </c>
      <c r="F664" s="20">
        <v>29882418</v>
      </c>
      <c r="G664" s="20">
        <v>0.95430000000000004</v>
      </c>
      <c r="H664" s="20" t="s">
        <v>9</v>
      </c>
      <c r="J664" s="21" t="s">
        <v>90</v>
      </c>
      <c r="Q664" s="11" t="s">
        <v>90</v>
      </c>
    </row>
    <row r="665" spans="1:17" x14ac:dyDescent="0.25">
      <c r="A665" s="8" t="s">
        <v>38</v>
      </c>
      <c r="B665" s="8" t="s">
        <v>41</v>
      </c>
      <c r="C665" s="8" t="s">
        <v>41</v>
      </c>
      <c r="D665" s="8">
        <v>657.86186899999996</v>
      </c>
      <c r="E665" s="8" t="s">
        <v>14</v>
      </c>
      <c r="F665" s="20">
        <v>148970576</v>
      </c>
      <c r="G665" s="20">
        <v>0.94520000000000004</v>
      </c>
      <c r="H665" s="20" t="s">
        <v>9</v>
      </c>
      <c r="J665" s="21" t="s">
        <v>90</v>
      </c>
      <c r="Q665" s="11" t="s">
        <v>90</v>
      </c>
    </row>
    <row r="666" spans="1:17" x14ac:dyDescent="0.25">
      <c r="A666" s="8" t="s">
        <v>38</v>
      </c>
      <c r="B666" s="8" t="s">
        <v>39</v>
      </c>
      <c r="C666" s="8" t="s">
        <v>39</v>
      </c>
      <c r="D666" s="8">
        <v>481.73814800000002</v>
      </c>
      <c r="E666" s="8" t="s">
        <v>18</v>
      </c>
      <c r="F666" s="20">
        <v>66365900</v>
      </c>
      <c r="G666" s="20">
        <v>0.97940000000000005</v>
      </c>
      <c r="H666" s="20" t="s">
        <v>9</v>
      </c>
      <c r="I666" s="20">
        <v>226670144</v>
      </c>
      <c r="J666" s="21">
        <v>266978749.87062594</v>
      </c>
      <c r="Q666" s="11" t="s">
        <v>90</v>
      </c>
    </row>
    <row r="667" spans="1:17" x14ac:dyDescent="0.25">
      <c r="A667" s="8" t="s">
        <v>38</v>
      </c>
      <c r="B667" s="8" t="s">
        <v>40</v>
      </c>
      <c r="C667" s="8" t="s">
        <v>40</v>
      </c>
      <c r="D667" s="8">
        <v>730.37005799999997</v>
      </c>
      <c r="E667" s="8" t="s">
        <v>18</v>
      </c>
      <c r="F667" s="20">
        <v>26417988</v>
      </c>
      <c r="G667" s="20">
        <v>0.95940000000000003</v>
      </c>
      <c r="H667" s="20" t="s">
        <v>9</v>
      </c>
      <c r="J667" s="21" t="s">
        <v>90</v>
      </c>
      <c r="Q667" s="11" t="s">
        <v>90</v>
      </c>
    </row>
    <row r="668" spans="1:17" x14ac:dyDescent="0.25">
      <c r="A668" s="8" t="s">
        <v>38</v>
      </c>
      <c r="B668" s="8" t="s">
        <v>41</v>
      </c>
      <c r="C668" s="8" t="s">
        <v>41</v>
      </c>
      <c r="D668" s="8">
        <v>657.86186899999996</v>
      </c>
      <c r="E668" s="8" t="s">
        <v>18</v>
      </c>
      <c r="F668" s="20">
        <v>133886256</v>
      </c>
      <c r="G668" s="20">
        <v>0.95399999999999996</v>
      </c>
      <c r="H668" s="20" t="s">
        <v>9</v>
      </c>
      <c r="J668" s="21" t="s">
        <v>90</v>
      </c>
      <c r="Q668" s="11" t="s">
        <v>90</v>
      </c>
    </row>
    <row r="669" spans="1:17" x14ac:dyDescent="0.25">
      <c r="A669" s="8" t="s">
        <v>38</v>
      </c>
      <c r="B669" s="8" t="s">
        <v>39</v>
      </c>
      <c r="C669" s="8" t="s">
        <v>39</v>
      </c>
      <c r="D669" s="8">
        <v>481.73814800000002</v>
      </c>
      <c r="E669" s="8" t="s">
        <v>22</v>
      </c>
      <c r="F669" s="20">
        <v>94574272</v>
      </c>
      <c r="G669" s="20">
        <v>0.97889999999999999</v>
      </c>
      <c r="H669" s="20" t="s">
        <v>9</v>
      </c>
      <c r="I669" s="20">
        <v>236877060</v>
      </c>
      <c r="J669" s="21">
        <v>312086500.30106086</v>
      </c>
      <c r="Q669" s="11" t="s">
        <v>90</v>
      </c>
    </row>
    <row r="670" spans="1:17" x14ac:dyDescent="0.25">
      <c r="A670" s="8" t="s">
        <v>38</v>
      </c>
      <c r="B670" s="8" t="s">
        <v>40</v>
      </c>
      <c r="C670" s="8" t="s">
        <v>40</v>
      </c>
      <c r="D670" s="8">
        <v>730.37005799999997</v>
      </c>
      <c r="E670" s="8" t="s">
        <v>22</v>
      </c>
      <c r="F670" s="20">
        <v>24869676</v>
      </c>
      <c r="G670" s="20">
        <v>0.96</v>
      </c>
      <c r="H670" s="20" t="s">
        <v>9</v>
      </c>
      <c r="Q670" s="11" t="s">
        <v>90</v>
      </c>
    </row>
    <row r="671" spans="1:17" x14ac:dyDescent="0.25">
      <c r="A671" s="8" t="s">
        <v>38</v>
      </c>
      <c r="B671" s="8" t="s">
        <v>41</v>
      </c>
      <c r="C671" s="8" t="s">
        <v>41</v>
      </c>
      <c r="D671" s="8">
        <v>657.86186899999996</v>
      </c>
      <c r="E671" s="8" t="s">
        <v>22</v>
      </c>
      <c r="F671" s="20">
        <v>117433112</v>
      </c>
      <c r="G671" s="20">
        <v>0.95589999999999997</v>
      </c>
      <c r="H671" s="20" t="s">
        <v>9</v>
      </c>
    </row>
    <row r="674" spans="1:25" ht="18" x14ac:dyDescent="0.25">
      <c r="A674" s="9" t="s">
        <v>130</v>
      </c>
      <c r="H674" s="20" t="s">
        <v>90</v>
      </c>
      <c r="N674" s="54" t="s">
        <v>130</v>
      </c>
      <c r="O674" s="55"/>
      <c r="P674" s="55"/>
      <c r="Q674" s="56"/>
      <c r="V674" s="8" t="s">
        <v>82</v>
      </c>
      <c r="W674" s="8" t="s">
        <v>83</v>
      </c>
      <c r="X674" s="8" t="s">
        <v>84</v>
      </c>
      <c r="Y674" s="8" t="s">
        <v>85</v>
      </c>
    </row>
    <row r="675" spans="1:25" x14ac:dyDescent="0.25">
      <c r="A675" s="8" t="s">
        <v>126</v>
      </c>
      <c r="B675" s="8" t="s">
        <v>127</v>
      </c>
      <c r="C675" s="8" t="s">
        <v>127</v>
      </c>
      <c r="D675" s="8">
        <v>564.32458799999995</v>
      </c>
      <c r="E675" s="8" t="s">
        <v>4</v>
      </c>
      <c r="G675" s="20">
        <v>2798450</v>
      </c>
      <c r="H675" s="20">
        <v>0.93240000000000001</v>
      </c>
      <c r="I675" s="20">
        <v>5039210</v>
      </c>
      <c r="J675" s="21">
        <v>2879773.9712872496</v>
      </c>
      <c r="K675" s="21">
        <v>3541674.4412482856</v>
      </c>
      <c r="L675" s="21">
        <v>515615.64758175291</v>
      </c>
      <c r="N675" s="13"/>
      <c r="O675" s="29"/>
      <c r="P675" s="29"/>
      <c r="Q675" s="51"/>
      <c r="R675" t="s">
        <v>82</v>
      </c>
      <c r="S675" s="39">
        <f>J675</f>
        <v>2879773.9712872496</v>
      </c>
      <c r="U675" s="35" t="s">
        <v>82</v>
      </c>
      <c r="V675" s="47"/>
      <c r="W675" s="47"/>
      <c r="X675" s="47"/>
      <c r="Y675" s="47"/>
    </row>
    <row r="676" spans="1:25" x14ac:dyDescent="0.25">
      <c r="A676" s="8" t="s">
        <v>126</v>
      </c>
      <c r="B676" s="8" t="s">
        <v>128</v>
      </c>
      <c r="C676" s="8" t="s">
        <v>128</v>
      </c>
      <c r="D676" s="8">
        <v>560.29328699999996</v>
      </c>
      <c r="E676" s="8" t="s">
        <v>4</v>
      </c>
      <c r="G676" s="20">
        <v>842730</v>
      </c>
      <c r="H676" s="20">
        <v>0.94269999999999998</v>
      </c>
      <c r="J676" s="21" t="s">
        <v>90</v>
      </c>
      <c r="N676" s="16" t="s">
        <v>106</v>
      </c>
      <c r="O676" s="30" t="s">
        <v>80</v>
      </c>
      <c r="P676" s="30" t="s">
        <v>81</v>
      </c>
      <c r="Q676" s="10" t="s">
        <v>100</v>
      </c>
      <c r="S676" s="39">
        <f>J678</f>
        <v>4188902.870533084</v>
      </c>
      <c r="T676" s="8"/>
      <c r="U676" s="35" t="s">
        <v>83</v>
      </c>
      <c r="V676" s="35">
        <v>0.5241603263075616</v>
      </c>
      <c r="W676" s="47"/>
      <c r="X676" s="47"/>
      <c r="Y676" s="47"/>
    </row>
    <row r="677" spans="1:25" x14ac:dyDescent="0.25">
      <c r="A677" s="8" t="s">
        <v>126</v>
      </c>
      <c r="B677" s="8" t="s">
        <v>129</v>
      </c>
      <c r="C677" s="8" t="s">
        <v>129</v>
      </c>
      <c r="D677" s="8">
        <v>893.41251299999999</v>
      </c>
      <c r="E677" s="8" t="s">
        <v>4</v>
      </c>
      <c r="G677" s="20">
        <v>1398030</v>
      </c>
      <c r="H677" s="20">
        <v>0.93830000000000002</v>
      </c>
      <c r="J677" s="21" t="s">
        <v>90</v>
      </c>
      <c r="N677" s="16" t="s">
        <v>82</v>
      </c>
      <c r="O677" s="2">
        <f>K675</f>
        <v>3541674.4412482856</v>
      </c>
      <c r="P677" s="2">
        <f>L675</f>
        <v>515615.64758175291</v>
      </c>
      <c r="Q677" s="14">
        <v>14.558527502601873</v>
      </c>
      <c r="S677" s="39">
        <f>J681</f>
        <v>3227830.2334226025</v>
      </c>
      <c r="T677" s="8"/>
      <c r="U677" s="35" t="s">
        <v>84</v>
      </c>
      <c r="V677" s="35">
        <v>0.20141556177667852</v>
      </c>
      <c r="W677" s="35">
        <v>0.44846968325694581</v>
      </c>
      <c r="X677" s="47"/>
      <c r="Y677" s="47"/>
    </row>
    <row r="678" spans="1:25" x14ac:dyDescent="0.25">
      <c r="A678" s="8" t="s">
        <v>126</v>
      </c>
      <c r="B678" s="8" t="s">
        <v>127</v>
      </c>
      <c r="C678" s="8" t="s">
        <v>127</v>
      </c>
      <c r="D678" s="8">
        <v>564.32458799999995</v>
      </c>
      <c r="E678" s="8" t="s">
        <v>11</v>
      </c>
      <c r="G678" s="20">
        <v>1819535</v>
      </c>
      <c r="H678" s="20">
        <v>0.92810000000000004</v>
      </c>
      <c r="I678" s="20">
        <v>3669567</v>
      </c>
      <c r="J678" s="21">
        <v>4188902.870533084</v>
      </c>
      <c r="N678" s="16" t="s">
        <v>83</v>
      </c>
      <c r="O678" s="2">
        <f>K687</f>
        <v>3279225.3312881305</v>
      </c>
      <c r="P678" s="2">
        <f>L687</f>
        <v>429400.96911150357</v>
      </c>
      <c r="Q678" s="14">
        <v>13.094585633211983</v>
      </c>
      <c r="S678" s="39">
        <f>J684</f>
        <v>3870190.6897502048</v>
      </c>
      <c r="T678" s="8"/>
      <c r="U678" s="35" t="s">
        <v>85</v>
      </c>
      <c r="V678" s="35">
        <v>0.10773071009613622</v>
      </c>
      <c r="W678" s="35">
        <v>0.22627540685868511</v>
      </c>
      <c r="X678" s="35">
        <v>0.10773071009613622</v>
      </c>
      <c r="Y678" s="47"/>
    </row>
    <row r="679" spans="1:25" x14ac:dyDescent="0.25">
      <c r="A679" s="8" t="s">
        <v>126</v>
      </c>
      <c r="B679" s="8" t="s">
        <v>128</v>
      </c>
      <c r="C679" s="8" t="s">
        <v>128</v>
      </c>
      <c r="D679" s="8">
        <v>560.29328699999996</v>
      </c>
      <c r="E679" s="8" t="s">
        <v>11</v>
      </c>
      <c r="G679" s="20">
        <v>511766</v>
      </c>
      <c r="H679" s="20">
        <v>0.94830000000000003</v>
      </c>
      <c r="J679" s="21" t="s">
        <v>90</v>
      </c>
      <c r="N679" s="16" t="s">
        <v>84</v>
      </c>
      <c r="O679" s="2">
        <f>K699</f>
        <v>3029425.0610244041</v>
      </c>
      <c r="P679" s="2">
        <f>L699</f>
        <v>310815.87983351119</v>
      </c>
      <c r="Q679" s="14">
        <v>10.259896632940919</v>
      </c>
      <c r="R679" s="41" t="s">
        <v>83</v>
      </c>
      <c r="S679" s="12">
        <f>J687</f>
        <v>3264611.3893294311</v>
      </c>
      <c r="T679" s="8"/>
      <c r="U679" s="35"/>
      <c r="V679" s="35"/>
      <c r="W679" s="35"/>
      <c r="X679" s="35"/>
      <c r="Y679" s="35"/>
    </row>
    <row r="680" spans="1:25" x14ac:dyDescent="0.25">
      <c r="A680" s="8" t="s">
        <v>126</v>
      </c>
      <c r="B680" s="8" t="s">
        <v>129</v>
      </c>
      <c r="C680" s="8" t="s">
        <v>129</v>
      </c>
      <c r="D680" s="8">
        <v>893.41251299999999</v>
      </c>
      <c r="E680" s="8" t="s">
        <v>11</v>
      </c>
      <c r="G680" s="20">
        <v>1338266</v>
      </c>
      <c r="H680" s="20">
        <v>0.94069999999999998</v>
      </c>
      <c r="J680" s="21" t="s">
        <v>90</v>
      </c>
      <c r="N680" s="17" t="s">
        <v>85</v>
      </c>
      <c r="O680" s="52">
        <f>K711</f>
        <v>2824873.8821362583</v>
      </c>
      <c r="P680" s="52">
        <f>L711</f>
        <v>394729.60998130008</v>
      </c>
      <c r="Q680" s="15">
        <v>13.973353376144113</v>
      </c>
      <c r="R680" s="41"/>
      <c r="S680" s="12">
        <f>J690</f>
        <v>3389689.3727320246</v>
      </c>
      <c r="T680" s="2"/>
      <c r="V680" s="8" t="s">
        <v>82</v>
      </c>
      <c r="W680" s="8" t="s">
        <v>83</v>
      </c>
      <c r="X680" s="8" t="s">
        <v>84</v>
      </c>
      <c r="Y680" s="8" t="s">
        <v>85</v>
      </c>
    </row>
    <row r="681" spans="1:25" x14ac:dyDescent="0.25">
      <c r="A681" s="8" t="s">
        <v>126</v>
      </c>
      <c r="B681" s="8" t="s">
        <v>127</v>
      </c>
      <c r="C681" s="8" t="s">
        <v>127</v>
      </c>
      <c r="D681" s="8">
        <v>564.32458799999995</v>
      </c>
      <c r="E681" s="8" t="s">
        <v>15</v>
      </c>
      <c r="G681" s="20">
        <v>1951061</v>
      </c>
      <c r="H681" s="20">
        <v>0.93200000000000005</v>
      </c>
      <c r="I681" s="20">
        <v>3158567</v>
      </c>
      <c r="J681" s="21">
        <v>3227830.2334226025</v>
      </c>
      <c r="R681" s="41"/>
      <c r="S681" s="12">
        <f>J693</f>
        <v>2631078.9571333374</v>
      </c>
      <c r="U681" s="35" t="s">
        <v>82</v>
      </c>
      <c r="V681" s="44"/>
      <c r="W681" s="45"/>
      <c r="X681" s="45"/>
      <c r="Y681" s="45"/>
    </row>
    <row r="682" spans="1:25" x14ac:dyDescent="0.25">
      <c r="A682" s="8" t="s">
        <v>126</v>
      </c>
      <c r="B682" s="8" t="s">
        <v>128</v>
      </c>
      <c r="C682" s="8" t="s">
        <v>128</v>
      </c>
      <c r="D682" s="8">
        <v>560.29328699999996</v>
      </c>
      <c r="E682" s="8" t="s">
        <v>15</v>
      </c>
      <c r="G682" s="20">
        <v>294304</v>
      </c>
      <c r="H682" s="20">
        <v>0.93779999999999997</v>
      </c>
      <c r="J682" s="21" t="s">
        <v>90</v>
      </c>
      <c r="R682" s="41"/>
      <c r="S682" s="12">
        <f>J696</f>
        <v>3831521.6059577274</v>
      </c>
      <c r="U682" s="35" t="s">
        <v>83</v>
      </c>
      <c r="V682" s="41" t="s">
        <v>123</v>
      </c>
      <c r="W682" s="44"/>
      <c r="X682" s="44"/>
      <c r="Y682" s="44"/>
    </row>
    <row r="683" spans="1:25" x14ac:dyDescent="0.25">
      <c r="A683" s="8" t="s">
        <v>126</v>
      </c>
      <c r="B683" s="8" t="s">
        <v>129</v>
      </c>
      <c r="C683" s="8" t="s">
        <v>129</v>
      </c>
      <c r="D683" s="8">
        <v>893.41251299999999</v>
      </c>
      <c r="E683" s="8" t="s">
        <v>15</v>
      </c>
      <c r="G683" s="20">
        <v>913202</v>
      </c>
      <c r="H683" s="20">
        <v>0.94010000000000005</v>
      </c>
      <c r="J683" s="21" t="s">
        <v>90</v>
      </c>
      <c r="R683" s="41" t="s">
        <v>84</v>
      </c>
      <c r="S683" s="12">
        <f>J699</f>
        <v>2836027.612845825</v>
      </c>
      <c r="U683" s="35" t="s">
        <v>84</v>
      </c>
      <c r="V683" s="41" t="s">
        <v>123</v>
      </c>
      <c r="W683" s="41" t="s">
        <v>123</v>
      </c>
      <c r="X683" s="44"/>
      <c r="Y683" s="44"/>
    </row>
    <row r="684" spans="1:25" x14ac:dyDescent="0.25">
      <c r="A684" s="8" t="s">
        <v>126</v>
      </c>
      <c r="B684" s="8" t="s">
        <v>127</v>
      </c>
      <c r="C684" s="8" t="s">
        <v>127</v>
      </c>
      <c r="D684" s="8">
        <v>564.32458799999995</v>
      </c>
      <c r="E684" s="8" t="s">
        <v>19</v>
      </c>
      <c r="G684" s="20">
        <v>1162319</v>
      </c>
      <c r="H684" s="20">
        <v>0.93059999999999998</v>
      </c>
      <c r="I684" s="20">
        <v>2370474</v>
      </c>
      <c r="J684" s="21">
        <v>3870190.6897502048</v>
      </c>
      <c r="R684" s="41"/>
      <c r="S684" s="12">
        <f>J702</f>
        <v>3086720.4486488653</v>
      </c>
      <c r="U684" s="35" t="s">
        <v>85</v>
      </c>
      <c r="V684" s="41" t="s">
        <v>123</v>
      </c>
      <c r="W684" s="41" t="s">
        <v>123</v>
      </c>
      <c r="X684" s="41" t="s">
        <v>123</v>
      </c>
      <c r="Y684" s="46"/>
    </row>
    <row r="685" spans="1:25" x14ac:dyDescent="0.25">
      <c r="A685" s="8" t="s">
        <v>126</v>
      </c>
      <c r="B685" s="8" t="s">
        <v>128</v>
      </c>
      <c r="C685" s="8" t="s">
        <v>128</v>
      </c>
      <c r="D685" s="8">
        <v>560.29328699999996</v>
      </c>
      <c r="E685" s="8" t="s">
        <v>19</v>
      </c>
      <c r="G685" s="20">
        <v>198325</v>
      </c>
      <c r="H685" s="20">
        <v>0.95599999999999996</v>
      </c>
      <c r="J685" s="21" t="s">
        <v>90</v>
      </c>
      <c r="R685" s="41"/>
      <c r="S685" s="12">
        <f>J705</f>
        <v>2687306.1114283856</v>
      </c>
    </row>
    <row r="686" spans="1:25" x14ac:dyDescent="0.25">
      <c r="A686" s="8" t="s">
        <v>126</v>
      </c>
      <c r="B686" s="8" t="s">
        <v>129</v>
      </c>
      <c r="C686" s="8" t="s">
        <v>129</v>
      </c>
      <c r="D686" s="8">
        <v>893.41251299999999</v>
      </c>
      <c r="E686" s="8" t="s">
        <v>19</v>
      </c>
      <c r="G686" s="20">
        <v>1009830</v>
      </c>
      <c r="H686" s="20">
        <v>0.95179999999999998</v>
      </c>
      <c r="J686" s="21" t="s">
        <v>90</v>
      </c>
      <c r="R686" s="41"/>
      <c r="S686" s="12">
        <f>J708</f>
        <v>3507646.0711745401</v>
      </c>
    </row>
    <row r="687" spans="1:25" x14ac:dyDescent="0.25">
      <c r="A687" s="8" t="s">
        <v>126</v>
      </c>
      <c r="B687" s="8" t="s">
        <v>127</v>
      </c>
      <c r="C687" s="8" t="s">
        <v>127</v>
      </c>
      <c r="D687" s="8">
        <v>564.32458799999995</v>
      </c>
      <c r="E687" s="8" t="s">
        <v>6</v>
      </c>
      <c r="G687" s="20">
        <v>2350582</v>
      </c>
      <c r="H687" s="20">
        <v>0.93169999999999997</v>
      </c>
      <c r="I687" s="20">
        <v>4375706</v>
      </c>
      <c r="J687" s="21">
        <v>3264611.3893294311</v>
      </c>
      <c r="K687" s="21">
        <v>3279225.3312881305</v>
      </c>
      <c r="L687" s="21">
        <v>429400.96911150357</v>
      </c>
      <c r="R687" s="41" t="s">
        <v>85</v>
      </c>
      <c r="S687" s="12">
        <f>J711</f>
        <v>2535406.6526436</v>
      </c>
    </row>
    <row r="688" spans="1:25" x14ac:dyDescent="0.25">
      <c r="A688" s="8" t="s">
        <v>126</v>
      </c>
      <c r="B688" s="8" t="s">
        <v>128</v>
      </c>
      <c r="C688" s="8" t="s">
        <v>128</v>
      </c>
      <c r="D688" s="8">
        <v>560.29328699999996</v>
      </c>
      <c r="E688" s="8" t="s">
        <v>6</v>
      </c>
      <c r="G688" s="20">
        <v>625900</v>
      </c>
      <c r="H688" s="20">
        <v>0.9456</v>
      </c>
      <c r="J688" s="21" t="s">
        <v>90</v>
      </c>
      <c r="R688" s="41"/>
      <c r="S688" s="12">
        <f>J714</f>
        <v>3266637.8582582055</v>
      </c>
    </row>
    <row r="689" spans="1:19" x14ac:dyDescent="0.25">
      <c r="A689" s="8" t="s">
        <v>126</v>
      </c>
      <c r="B689" s="8" t="s">
        <v>129</v>
      </c>
      <c r="C689" s="8" t="s">
        <v>129</v>
      </c>
      <c r="D689" s="8">
        <v>893.41251299999999</v>
      </c>
      <c r="E689" s="8" t="s">
        <v>6</v>
      </c>
      <c r="G689" s="20">
        <v>1399224</v>
      </c>
      <c r="H689" s="20">
        <v>0.93669999999999998</v>
      </c>
      <c r="J689" s="21" t="s">
        <v>90</v>
      </c>
      <c r="R689" s="41"/>
      <c r="S689" s="12">
        <f>J717</f>
        <v>2340863.9986752155</v>
      </c>
    </row>
    <row r="690" spans="1:19" x14ac:dyDescent="0.25">
      <c r="A690" s="8" t="s">
        <v>126</v>
      </c>
      <c r="B690" s="8" t="s">
        <v>127</v>
      </c>
      <c r="C690" s="8" t="s">
        <v>127</v>
      </c>
      <c r="D690" s="8">
        <v>564.32458799999995</v>
      </c>
      <c r="E690" s="8" t="s">
        <v>12</v>
      </c>
      <c r="G690" s="20">
        <v>1358342</v>
      </c>
      <c r="H690" s="20">
        <v>0.93799999999999994</v>
      </c>
      <c r="I690" s="20">
        <v>3009434</v>
      </c>
      <c r="J690" s="21">
        <v>3389689.3727320246</v>
      </c>
      <c r="R690" s="41"/>
      <c r="S690" s="12">
        <f>J720</f>
        <v>3156587.0189680117</v>
      </c>
    </row>
    <row r="691" spans="1:19" x14ac:dyDescent="0.25">
      <c r="A691" s="8" t="s">
        <v>126</v>
      </c>
      <c r="B691" s="8" t="s">
        <v>128</v>
      </c>
      <c r="C691" s="8" t="s">
        <v>128</v>
      </c>
      <c r="D691" s="8">
        <v>560.29328699999996</v>
      </c>
      <c r="E691" s="8" t="s">
        <v>12</v>
      </c>
      <c r="G691" s="20">
        <v>558223</v>
      </c>
      <c r="H691" s="20">
        <v>0.95389999999999997</v>
      </c>
      <c r="J691" s="21" t="s">
        <v>90</v>
      </c>
    </row>
    <row r="692" spans="1:19" x14ac:dyDescent="0.25">
      <c r="A692" s="8" t="s">
        <v>126</v>
      </c>
      <c r="B692" s="8" t="s">
        <v>129</v>
      </c>
      <c r="C692" s="8" t="s">
        <v>129</v>
      </c>
      <c r="D692" s="8">
        <v>893.41251299999999</v>
      </c>
      <c r="E692" s="8" t="s">
        <v>12</v>
      </c>
      <c r="G692" s="20">
        <v>1092869</v>
      </c>
      <c r="H692" s="20">
        <v>0.94450000000000001</v>
      </c>
      <c r="J692" s="21" t="s">
        <v>90</v>
      </c>
    </row>
    <row r="693" spans="1:19" x14ac:dyDescent="0.25">
      <c r="A693" s="8" t="s">
        <v>126</v>
      </c>
      <c r="B693" s="8" t="s">
        <v>127</v>
      </c>
      <c r="C693" s="8" t="s">
        <v>127</v>
      </c>
      <c r="D693" s="8">
        <v>564.32458799999995</v>
      </c>
      <c r="E693" s="8" t="s">
        <v>16</v>
      </c>
      <c r="G693" s="20">
        <v>1581102</v>
      </c>
      <c r="H693" s="20">
        <v>0.92979999999999996</v>
      </c>
      <c r="I693" s="20">
        <v>2725124</v>
      </c>
      <c r="J693" s="21">
        <v>2631078.9571333374</v>
      </c>
    </row>
    <row r="694" spans="1:19" x14ac:dyDescent="0.25">
      <c r="A694" s="8" t="s">
        <v>126</v>
      </c>
      <c r="B694" s="8" t="s">
        <v>128</v>
      </c>
      <c r="C694" s="8" t="s">
        <v>128</v>
      </c>
      <c r="D694" s="8">
        <v>560.29328699999996</v>
      </c>
      <c r="E694" s="8" t="s">
        <v>16</v>
      </c>
      <c r="G694" s="20">
        <v>282289</v>
      </c>
      <c r="H694" s="20">
        <v>0.96299999999999997</v>
      </c>
      <c r="J694" s="21" t="s">
        <v>90</v>
      </c>
    </row>
    <row r="695" spans="1:19" x14ac:dyDescent="0.25">
      <c r="A695" s="8" t="s">
        <v>126</v>
      </c>
      <c r="B695" s="8" t="s">
        <v>129</v>
      </c>
      <c r="C695" s="8" t="s">
        <v>129</v>
      </c>
      <c r="D695" s="8">
        <v>893.41251299999999</v>
      </c>
      <c r="E695" s="8" t="s">
        <v>16</v>
      </c>
      <c r="G695" s="20">
        <v>861733</v>
      </c>
      <c r="H695" s="20">
        <v>0.9425</v>
      </c>
      <c r="J695" s="21" t="s">
        <v>90</v>
      </c>
    </row>
    <row r="696" spans="1:19" x14ac:dyDescent="0.25">
      <c r="A696" s="8" t="s">
        <v>126</v>
      </c>
      <c r="B696" s="8" t="s">
        <v>127</v>
      </c>
      <c r="C696" s="8" t="s">
        <v>127</v>
      </c>
      <c r="D696" s="8">
        <v>564.32458799999995</v>
      </c>
      <c r="E696" s="8" t="s">
        <v>20</v>
      </c>
      <c r="G696" s="20">
        <v>647630</v>
      </c>
      <c r="H696" s="20">
        <v>0.91859999999999997</v>
      </c>
      <c r="I696" s="20">
        <v>1368769</v>
      </c>
      <c r="J696" s="21">
        <v>3831521.6059577274</v>
      </c>
    </row>
    <row r="697" spans="1:19" x14ac:dyDescent="0.25">
      <c r="A697" s="8" t="s">
        <v>126</v>
      </c>
      <c r="B697" s="8" t="s">
        <v>128</v>
      </c>
      <c r="C697" s="8" t="s">
        <v>128</v>
      </c>
      <c r="D697" s="8">
        <v>560.29328699999996</v>
      </c>
      <c r="E697" s="8" t="s">
        <v>20</v>
      </c>
      <c r="G697" s="20">
        <v>135617</v>
      </c>
      <c r="H697" s="20">
        <v>0.95889999999999997</v>
      </c>
      <c r="J697" s="21" t="s">
        <v>90</v>
      </c>
    </row>
    <row r="698" spans="1:19" x14ac:dyDescent="0.25">
      <c r="A698" s="8" t="s">
        <v>126</v>
      </c>
      <c r="B698" s="8" t="s">
        <v>129</v>
      </c>
      <c r="C698" s="8" t="s">
        <v>129</v>
      </c>
      <c r="D698" s="8">
        <v>893.41251299999999</v>
      </c>
      <c r="E698" s="8" t="s">
        <v>20</v>
      </c>
      <c r="G698" s="20">
        <v>585522</v>
      </c>
      <c r="H698" s="20">
        <v>0.94220000000000004</v>
      </c>
      <c r="J698" s="21" t="s">
        <v>90</v>
      </c>
    </row>
    <row r="699" spans="1:19" x14ac:dyDescent="0.25">
      <c r="A699" s="8" t="s">
        <v>126</v>
      </c>
      <c r="B699" s="8" t="s">
        <v>127</v>
      </c>
      <c r="C699" s="8" t="s">
        <v>127</v>
      </c>
      <c r="D699" s="8">
        <v>564.32458799999995</v>
      </c>
      <c r="E699" s="8" t="s">
        <v>8</v>
      </c>
      <c r="G699" s="20">
        <v>2300209</v>
      </c>
      <c r="H699" s="20">
        <v>0.94059999999999999</v>
      </c>
      <c r="I699" s="20">
        <v>4087104</v>
      </c>
      <c r="J699" s="21">
        <v>2836027.612845825</v>
      </c>
      <c r="K699" s="21">
        <v>3029425.0610244041</v>
      </c>
      <c r="L699" s="21">
        <v>310815.87983351119</v>
      </c>
    </row>
    <row r="700" spans="1:19" x14ac:dyDescent="0.25">
      <c r="A700" s="8" t="s">
        <v>126</v>
      </c>
      <c r="B700" s="8" t="s">
        <v>128</v>
      </c>
      <c r="C700" s="8" t="s">
        <v>128</v>
      </c>
      <c r="D700" s="8">
        <v>560.29328699999996</v>
      </c>
      <c r="E700" s="8" t="s">
        <v>8</v>
      </c>
      <c r="G700" s="20">
        <v>724463</v>
      </c>
      <c r="H700" s="20">
        <v>0.94850000000000001</v>
      </c>
      <c r="J700" s="21" t="s">
        <v>90</v>
      </c>
    </row>
    <row r="701" spans="1:19" x14ac:dyDescent="0.25">
      <c r="A701" s="8" t="s">
        <v>126</v>
      </c>
      <c r="B701" s="8" t="s">
        <v>129</v>
      </c>
      <c r="C701" s="8" t="s">
        <v>129</v>
      </c>
      <c r="D701" s="8">
        <v>893.41251299999999</v>
      </c>
      <c r="E701" s="8" t="s">
        <v>8</v>
      </c>
      <c r="G701" s="20">
        <v>1062432</v>
      </c>
      <c r="H701" s="20">
        <v>0.95009999999999994</v>
      </c>
      <c r="J701" s="21" t="s">
        <v>90</v>
      </c>
    </row>
    <row r="702" spans="1:19" x14ac:dyDescent="0.25">
      <c r="A702" s="8" t="s">
        <v>126</v>
      </c>
      <c r="B702" s="8" t="s">
        <v>127</v>
      </c>
      <c r="C702" s="8" t="s">
        <v>127</v>
      </c>
      <c r="D702" s="8">
        <v>564.32458799999995</v>
      </c>
      <c r="E702" s="8" t="s">
        <v>13</v>
      </c>
      <c r="G702" s="20">
        <v>1513312</v>
      </c>
      <c r="H702" s="20">
        <v>0.93320000000000003</v>
      </c>
      <c r="I702" s="20">
        <v>3126725</v>
      </c>
      <c r="J702" s="21">
        <v>3086720.4486488653</v>
      </c>
    </row>
    <row r="703" spans="1:19" x14ac:dyDescent="0.25">
      <c r="A703" s="8" t="s">
        <v>126</v>
      </c>
      <c r="B703" s="8" t="s">
        <v>128</v>
      </c>
      <c r="C703" s="8" t="s">
        <v>128</v>
      </c>
      <c r="D703" s="8">
        <v>560.29328699999996</v>
      </c>
      <c r="E703" s="8" t="s">
        <v>13</v>
      </c>
      <c r="G703" s="20">
        <v>507929</v>
      </c>
      <c r="H703" s="20">
        <v>0.95650000000000002</v>
      </c>
      <c r="J703" s="21" t="s">
        <v>90</v>
      </c>
    </row>
    <row r="704" spans="1:19" x14ac:dyDescent="0.25">
      <c r="A704" s="8" t="s">
        <v>126</v>
      </c>
      <c r="B704" s="8" t="s">
        <v>129</v>
      </c>
      <c r="C704" s="8" t="s">
        <v>129</v>
      </c>
      <c r="D704" s="8">
        <v>893.41251299999999</v>
      </c>
      <c r="E704" s="8" t="s">
        <v>13</v>
      </c>
      <c r="G704" s="20">
        <v>1105484</v>
      </c>
      <c r="H704" s="20">
        <v>0.93659999999999999</v>
      </c>
      <c r="J704" s="21" t="s">
        <v>90</v>
      </c>
    </row>
    <row r="705" spans="1:12" x14ac:dyDescent="0.25">
      <c r="A705" s="8" t="s">
        <v>126</v>
      </c>
      <c r="B705" s="8" t="s">
        <v>127</v>
      </c>
      <c r="C705" s="8" t="s">
        <v>127</v>
      </c>
      <c r="D705" s="8">
        <v>564.32458799999995</v>
      </c>
      <c r="E705" s="8" t="s">
        <v>17</v>
      </c>
      <c r="G705" s="20">
        <v>1691931</v>
      </c>
      <c r="H705" s="20">
        <v>0.93520000000000003</v>
      </c>
      <c r="I705" s="20">
        <v>2673759</v>
      </c>
      <c r="J705" s="21">
        <v>2687306.1114283856</v>
      </c>
    </row>
    <row r="706" spans="1:12" x14ac:dyDescent="0.25">
      <c r="A706" s="8" t="s">
        <v>126</v>
      </c>
      <c r="B706" s="8" t="s">
        <v>128</v>
      </c>
      <c r="C706" s="8" t="s">
        <v>128</v>
      </c>
      <c r="D706" s="8">
        <v>560.29328699999996</v>
      </c>
      <c r="E706" s="8" t="s">
        <v>17</v>
      </c>
      <c r="G706" s="20">
        <v>219856</v>
      </c>
      <c r="H706" s="20">
        <v>0.73219999999999996</v>
      </c>
      <c r="J706" s="21" t="s">
        <v>90</v>
      </c>
    </row>
    <row r="707" spans="1:12" x14ac:dyDescent="0.25">
      <c r="A707" s="8" t="s">
        <v>126</v>
      </c>
      <c r="B707" s="8" t="s">
        <v>129</v>
      </c>
      <c r="C707" s="8" t="s">
        <v>129</v>
      </c>
      <c r="D707" s="8">
        <v>893.41251299999999</v>
      </c>
      <c r="E707" s="8" t="s">
        <v>17</v>
      </c>
      <c r="G707" s="20">
        <v>761972</v>
      </c>
      <c r="H707" s="20">
        <v>0.94779999999999998</v>
      </c>
      <c r="J707" s="21" t="s">
        <v>90</v>
      </c>
    </row>
    <row r="708" spans="1:12" x14ac:dyDescent="0.25">
      <c r="A708" s="8" t="s">
        <v>126</v>
      </c>
      <c r="B708" s="8" t="s">
        <v>127</v>
      </c>
      <c r="C708" s="8" t="s">
        <v>127</v>
      </c>
      <c r="D708" s="8">
        <v>564.32458799999995</v>
      </c>
      <c r="E708" s="8" t="s">
        <v>21</v>
      </c>
      <c r="G708" s="20">
        <v>1035687</v>
      </c>
      <c r="H708" s="20">
        <v>0.93479999999999996</v>
      </c>
      <c r="I708" s="20">
        <v>2121478</v>
      </c>
      <c r="J708" s="21">
        <v>3507646.0711745401</v>
      </c>
    </row>
    <row r="709" spans="1:12" x14ac:dyDescent="0.25">
      <c r="A709" s="8" t="s">
        <v>126</v>
      </c>
      <c r="B709" s="8" t="s">
        <v>128</v>
      </c>
      <c r="C709" s="8" t="s">
        <v>128</v>
      </c>
      <c r="D709" s="8">
        <v>560.29328699999996</v>
      </c>
      <c r="E709" s="8" t="s">
        <v>21</v>
      </c>
      <c r="G709" s="20">
        <v>221040</v>
      </c>
      <c r="H709" s="20">
        <v>0.95879999999999999</v>
      </c>
      <c r="J709" s="21" t="s">
        <v>90</v>
      </c>
    </row>
    <row r="710" spans="1:12" x14ac:dyDescent="0.25">
      <c r="A710" s="8" t="s">
        <v>126</v>
      </c>
      <c r="B710" s="8" t="s">
        <v>129</v>
      </c>
      <c r="C710" s="8" t="s">
        <v>129</v>
      </c>
      <c r="D710" s="8">
        <v>893.41251299999999</v>
      </c>
      <c r="E710" s="8" t="s">
        <v>21</v>
      </c>
      <c r="G710" s="20">
        <v>864751</v>
      </c>
      <c r="H710" s="20">
        <v>0.94550000000000001</v>
      </c>
      <c r="J710" s="21" t="s">
        <v>90</v>
      </c>
    </row>
    <row r="711" spans="1:12" x14ac:dyDescent="0.25">
      <c r="A711" s="8" t="s">
        <v>126</v>
      </c>
      <c r="B711" s="8" t="s">
        <v>127</v>
      </c>
      <c r="C711" s="8" t="s">
        <v>127</v>
      </c>
      <c r="D711" s="8">
        <v>564.32458799999995</v>
      </c>
      <c r="E711" s="8" t="s">
        <v>10</v>
      </c>
      <c r="G711" s="20">
        <v>1784375</v>
      </c>
      <c r="H711" s="20">
        <v>0.91990000000000005</v>
      </c>
      <c r="I711" s="20">
        <v>3446444</v>
      </c>
      <c r="J711" s="21">
        <v>2535406.6526436</v>
      </c>
      <c r="K711" s="21">
        <v>2824873.8821362583</v>
      </c>
      <c r="L711" s="21">
        <v>394729.60998130008</v>
      </c>
    </row>
    <row r="712" spans="1:12" x14ac:dyDescent="0.25">
      <c r="A712" s="8" t="s">
        <v>126</v>
      </c>
      <c r="B712" s="8" t="s">
        <v>128</v>
      </c>
      <c r="C712" s="8" t="s">
        <v>128</v>
      </c>
      <c r="D712" s="8">
        <v>560.29328699999996</v>
      </c>
      <c r="E712" s="8" t="s">
        <v>10</v>
      </c>
      <c r="G712" s="20">
        <v>695744</v>
      </c>
      <c r="H712" s="20">
        <v>0.95009999999999994</v>
      </c>
      <c r="J712" s="21" t="s">
        <v>90</v>
      </c>
    </row>
    <row r="713" spans="1:12" x14ac:dyDescent="0.25">
      <c r="A713" s="8" t="s">
        <v>126</v>
      </c>
      <c r="B713" s="8" t="s">
        <v>129</v>
      </c>
      <c r="C713" s="8" t="s">
        <v>129</v>
      </c>
      <c r="D713" s="8">
        <v>893.41251299999999</v>
      </c>
      <c r="E713" s="8" t="s">
        <v>10</v>
      </c>
      <c r="G713" s="20">
        <v>966325</v>
      </c>
      <c r="H713" s="20">
        <v>0.93869999999999998</v>
      </c>
      <c r="J713" s="21" t="s">
        <v>90</v>
      </c>
    </row>
    <row r="714" spans="1:12" x14ac:dyDescent="0.25">
      <c r="A714" s="8" t="s">
        <v>126</v>
      </c>
      <c r="B714" s="8" t="s">
        <v>127</v>
      </c>
      <c r="C714" s="8" t="s">
        <v>127</v>
      </c>
      <c r="D714" s="8">
        <v>564.32458799999995</v>
      </c>
      <c r="E714" s="8" t="s">
        <v>14</v>
      </c>
      <c r="G714" s="20">
        <v>2039310</v>
      </c>
      <c r="H714" s="20">
        <v>0.92379999999999995</v>
      </c>
      <c r="I714" s="20">
        <v>3726264</v>
      </c>
      <c r="J714" s="21">
        <v>3266637.8582582055</v>
      </c>
    </row>
    <row r="715" spans="1:12" x14ac:dyDescent="0.25">
      <c r="A715" s="8" t="s">
        <v>126</v>
      </c>
      <c r="B715" s="8" t="s">
        <v>128</v>
      </c>
      <c r="C715" s="8" t="s">
        <v>128</v>
      </c>
      <c r="D715" s="8">
        <v>560.29328699999996</v>
      </c>
      <c r="E715" s="8" t="s">
        <v>14</v>
      </c>
      <c r="G715" s="20">
        <v>542814</v>
      </c>
      <c r="H715" s="20">
        <v>0.94940000000000002</v>
      </c>
      <c r="J715" s="21" t="s">
        <v>90</v>
      </c>
    </row>
    <row r="716" spans="1:12" x14ac:dyDescent="0.25">
      <c r="A716" s="8" t="s">
        <v>126</v>
      </c>
      <c r="B716" s="8" t="s">
        <v>129</v>
      </c>
      <c r="C716" s="8" t="s">
        <v>129</v>
      </c>
      <c r="D716" s="8">
        <v>893.41251299999999</v>
      </c>
      <c r="E716" s="8" t="s">
        <v>14</v>
      </c>
      <c r="G716" s="20">
        <v>1144140</v>
      </c>
      <c r="H716" s="20">
        <v>0.93230000000000002</v>
      </c>
      <c r="J716" s="21" t="s">
        <v>90</v>
      </c>
    </row>
    <row r="717" spans="1:12" x14ac:dyDescent="0.25">
      <c r="A717" s="8" t="s">
        <v>126</v>
      </c>
      <c r="B717" s="8" t="s">
        <v>127</v>
      </c>
      <c r="C717" s="8" t="s">
        <v>127</v>
      </c>
      <c r="D717" s="8">
        <v>564.32458799999995</v>
      </c>
      <c r="E717" s="8" t="s">
        <v>18</v>
      </c>
      <c r="G717" s="20">
        <v>1156435</v>
      </c>
      <c r="H717" s="20">
        <v>0.92330000000000001</v>
      </c>
      <c r="I717" s="20">
        <v>1987439</v>
      </c>
      <c r="J717" s="21">
        <v>2340863.9986752155</v>
      </c>
    </row>
    <row r="718" spans="1:12" x14ac:dyDescent="0.25">
      <c r="A718" s="8" t="s">
        <v>126</v>
      </c>
      <c r="B718" s="8" t="s">
        <v>128</v>
      </c>
      <c r="C718" s="8" t="s">
        <v>128</v>
      </c>
      <c r="D718" s="8">
        <v>560.29328699999996</v>
      </c>
      <c r="E718" s="8" t="s">
        <v>18</v>
      </c>
      <c r="G718" s="20">
        <v>255367</v>
      </c>
      <c r="H718" s="20">
        <v>0.95320000000000005</v>
      </c>
      <c r="J718" s="21" t="s">
        <v>90</v>
      </c>
    </row>
    <row r="719" spans="1:12" x14ac:dyDescent="0.25">
      <c r="A719" s="8" t="s">
        <v>126</v>
      </c>
      <c r="B719" s="8" t="s">
        <v>129</v>
      </c>
      <c r="C719" s="8" t="s">
        <v>129</v>
      </c>
      <c r="D719" s="8">
        <v>893.41251299999999</v>
      </c>
      <c r="E719" s="8" t="s">
        <v>18</v>
      </c>
      <c r="G719" s="20">
        <v>575637</v>
      </c>
      <c r="H719" s="20">
        <v>0.94710000000000005</v>
      </c>
      <c r="J719" s="21" t="s">
        <v>90</v>
      </c>
    </row>
    <row r="720" spans="1:12" x14ac:dyDescent="0.25">
      <c r="A720" s="8" t="s">
        <v>126</v>
      </c>
      <c r="B720" s="8" t="s">
        <v>127</v>
      </c>
      <c r="C720" s="8" t="s">
        <v>127</v>
      </c>
      <c r="D720" s="8">
        <v>564.32458799999995</v>
      </c>
      <c r="E720" s="8" t="s">
        <v>22</v>
      </c>
      <c r="G720" s="20">
        <v>1284238</v>
      </c>
      <c r="H720" s="20">
        <v>0.94340000000000002</v>
      </c>
      <c r="I720" s="20">
        <v>2395884</v>
      </c>
      <c r="J720" s="21">
        <v>3156587.0189680117</v>
      </c>
    </row>
    <row r="721" spans="1:10" x14ac:dyDescent="0.25">
      <c r="A721" s="8" t="s">
        <v>126</v>
      </c>
      <c r="B721" s="8" t="s">
        <v>128</v>
      </c>
      <c r="C721" s="8" t="s">
        <v>128</v>
      </c>
      <c r="D721" s="8">
        <v>560.29328699999996</v>
      </c>
      <c r="E721" s="8" t="s">
        <v>22</v>
      </c>
      <c r="G721" s="20">
        <v>305954</v>
      </c>
      <c r="H721" s="20">
        <v>0.94979999999999998</v>
      </c>
      <c r="J721" s="21" t="s">
        <v>90</v>
      </c>
    </row>
    <row r="722" spans="1:10" x14ac:dyDescent="0.25">
      <c r="A722" s="8" t="s">
        <v>126</v>
      </c>
      <c r="B722" s="8" t="s">
        <v>129</v>
      </c>
      <c r="C722" s="8" t="s">
        <v>129</v>
      </c>
      <c r="D722" s="8">
        <v>893.41251299999999</v>
      </c>
      <c r="E722" s="8" t="s">
        <v>22</v>
      </c>
      <c r="G722" s="20">
        <v>805692</v>
      </c>
      <c r="H722" s="20">
        <v>0.94710000000000005</v>
      </c>
      <c r="J722" s="21" t="s">
        <v>90</v>
      </c>
    </row>
  </sheetData>
  <mergeCells count="22">
    <mergeCell ref="N674:Q674"/>
    <mergeCell ref="N623:Q623"/>
    <mergeCell ref="N293:Q293"/>
    <mergeCell ref="N311:Q311"/>
    <mergeCell ref="N329:Q329"/>
    <mergeCell ref="N348:Q348"/>
    <mergeCell ref="N400:Q400"/>
    <mergeCell ref="U1:Y1"/>
    <mergeCell ref="N466:Q466"/>
    <mergeCell ref="N501:Q501"/>
    <mergeCell ref="N535:Q535"/>
    <mergeCell ref="N571:Q571"/>
    <mergeCell ref="N114:Q114"/>
    <mergeCell ref="N166:Q166"/>
    <mergeCell ref="N217:Q217"/>
    <mergeCell ref="N253:Q253"/>
    <mergeCell ref="N274:Q274"/>
    <mergeCell ref="N2:Q2"/>
    <mergeCell ref="N37:Q37"/>
    <mergeCell ref="N77:Q77"/>
    <mergeCell ref="N95:Q95"/>
    <mergeCell ref="N1:Q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zoomScale="70" zoomScaleNormal="70" workbookViewId="0">
      <selection activeCell="L12" sqref="L12"/>
    </sheetView>
  </sheetViews>
  <sheetFormatPr defaultRowHeight="15" x14ac:dyDescent="0.25"/>
  <cols>
    <col min="10" max="10" width="20.140625" customWidth="1"/>
    <col min="11" max="11" width="8.85546875" style="4"/>
  </cols>
  <sheetData>
    <row r="1" spans="1:13" ht="60" x14ac:dyDescent="0.25">
      <c r="J1" s="1" t="s">
        <v>86</v>
      </c>
      <c r="K1" s="3" t="s">
        <v>88</v>
      </c>
      <c r="L1" s="1"/>
      <c r="M1" s="1"/>
    </row>
    <row r="2" spans="1:13" x14ac:dyDescent="0.25">
      <c r="A2" t="s">
        <v>23</v>
      </c>
      <c r="B2" t="s">
        <v>25</v>
      </c>
      <c r="C2" t="s">
        <v>25</v>
      </c>
      <c r="D2">
        <v>40.950000000000003</v>
      </c>
      <c r="E2">
        <v>522.80041400000005</v>
      </c>
      <c r="F2" t="s">
        <v>3</v>
      </c>
      <c r="G2" t="s">
        <v>4</v>
      </c>
      <c r="H2">
        <v>1</v>
      </c>
      <c r="I2">
        <v>270044288</v>
      </c>
      <c r="J2" s="2">
        <f>SUM(I2:I3)</f>
        <v>325031724</v>
      </c>
      <c r="K2" s="4">
        <f>IF(J2&gt;0,AVERAGE($J$2:$J$33)/J2,"")</f>
        <v>0.57147330063387902</v>
      </c>
      <c r="L2" s="2"/>
      <c r="M2" s="2"/>
    </row>
    <row r="3" spans="1:13" x14ac:dyDescent="0.25">
      <c r="A3" t="s">
        <v>23</v>
      </c>
      <c r="B3" t="s">
        <v>24</v>
      </c>
      <c r="C3" t="s">
        <v>24</v>
      </c>
      <c r="D3">
        <v>58.23</v>
      </c>
      <c r="E3">
        <v>694.34063200000003</v>
      </c>
      <c r="F3" t="s">
        <v>3</v>
      </c>
      <c r="G3" t="s">
        <v>4</v>
      </c>
      <c r="H3">
        <v>1</v>
      </c>
      <c r="I3">
        <v>54987436</v>
      </c>
      <c r="J3" s="2"/>
      <c r="K3" s="4" t="str">
        <f t="shared" ref="K3:K32" si="0">IF(J3&gt;0,AVERAGE($J$2:$J$33)/J3,"")</f>
        <v/>
      </c>
    </row>
    <row r="4" spans="1:13" x14ac:dyDescent="0.25">
      <c r="A4" t="s">
        <v>23</v>
      </c>
      <c r="B4" t="s">
        <v>25</v>
      </c>
      <c r="C4" t="s">
        <v>25</v>
      </c>
      <c r="D4">
        <v>40.43</v>
      </c>
      <c r="E4">
        <v>522.80041400000005</v>
      </c>
      <c r="F4" t="s">
        <v>3</v>
      </c>
      <c r="G4" t="s">
        <v>11</v>
      </c>
      <c r="H4">
        <v>17</v>
      </c>
      <c r="I4">
        <v>132098720</v>
      </c>
      <c r="J4" s="2">
        <f>SUM(I4:I5)</f>
        <v>162718236</v>
      </c>
      <c r="K4" s="4">
        <f t="shared" si="0"/>
        <v>1.1415251092385243</v>
      </c>
      <c r="L4" s="2"/>
      <c r="M4" s="2"/>
    </row>
    <row r="5" spans="1:13" x14ac:dyDescent="0.25">
      <c r="A5" t="s">
        <v>23</v>
      </c>
      <c r="B5" t="s">
        <v>24</v>
      </c>
      <c r="C5" t="s">
        <v>24</v>
      </c>
      <c r="D5">
        <v>57.76</v>
      </c>
      <c r="E5">
        <v>694.34063200000003</v>
      </c>
      <c r="F5" t="s">
        <v>3</v>
      </c>
      <c r="G5" t="s">
        <v>11</v>
      </c>
      <c r="H5">
        <v>17</v>
      </c>
      <c r="I5">
        <v>30619516</v>
      </c>
      <c r="J5" s="2"/>
      <c r="K5" s="4" t="str">
        <f t="shared" si="0"/>
        <v/>
      </c>
    </row>
    <row r="6" spans="1:13" x14ac:dyDescent="0.25">
      <c r="A6" t="s">
        <v>23</v>
      </c>
      <c r="B6" t="s">
        <v>25</v>
      </c>
      <c r="C6" t="s">
        <v>25</v>
      </c>
      <c r="D6">
        <v>41.16</v>
      </c>
      <c r="E6">
        <v>522.80041400000005</v>
      </c>
      <c r="F6" t="s">
        <v>3</v>
      </c>
      <c r="G6" t="s">
        <v>15</v>
      </c>
      <c r="H6">
        <v>9</v>
      </c>
      <c r="I6">
        <v>153659536</v>
      </c>
      <c r="J6" s="2">
        <f>SUM(I6:I7)</f>
        <v>181761168</v>
      </c>
      <c r="K6" s="4">
        <f t="shared" si="0"/>
        <v>1.0219286889980812</v>
      </c>
    </row>
    <row r="7" spans="1:13" x14ac:dyDescent="0.25">
      <c r="A7" t="s">
        <v>23</v>
      </c>
      <c r="B7" t="s">
        <v>24</v>
      </c>
      <c r="C7" t="s">
        <v>24</v>
      </c>
      <c r="D7">
        <v>58.55</v>
      </c>
      <c r="E7">
        <v>694.34063200000003</v>
      </c>
      <c r="F7" t="s">
        <v>3</v>
      </c>
      <c r="G7" t="s">
        <v>15</v>
      </c>
      <c r="H7">
        <v>9</v>
      </c>
      <c r="I7">
        <v>28101632</v>
      </c>
      <c r="K7" s="4" t="str">
        <f t="shared" si="0"/>
        <v/>
      </c>
    </row>
    <row r="8" spans="1:13" x14ac:dyDescent="0.25">
      <c r="A8" t="s">
        <v>23</v>
      </c>
      <c r="B8" t="s">
        <v>25</v>
      </c>
      <c r="C8" t="s">
        <v>25</v>
      </c>
      <c r="D8">
        <v>40.24</v>
      </c>
      <c r="E8">
        <v>522.80041400000005</v>
      </c>
      <c r="F8" t="s">
        <v>3</v>
      </c>
      <c r="G8" t="s">
        <v>19</v>
      </c>
      <c r="H8">
        <v>13</v>
      </c>
      <c r="I8">
        <v>91337472</v>
      </c>
      <c r="J8" s="2">
        <f>SUM(I8:I9)</f>
        <v>113769154</v>
      </c>
      <c r="K8" s="4">
        <f t="shared" si="0"/>
        <v>1.632665319151446</v>
      </c>
    </row>
    <row r="9" spans="1:13" x14ac:dyDescent="0.25">
      <c r="A9" t="s">
        <v>23</v>
      </c>
      <c r="B9" t="s">
        <v>24</v>
      </c>
      <c r="C9" t="s">
        <v>24</v>
      </c>
      <c r="D9">
        <v>57.49</v>
      </c>
      <c r="E9">
        <v>694.34063200000003</v>
      </c>
      <c r="F9" t="s">
        <v>3</v>
      </c>
      <c r="G9" t="s">
        <v>19</v>
      </c>
      <c r="H9">
        <v>13</v>
      </c>
      <c r="I9">
        <v>22431682</v>
      </c>
      <c r="J9" s="2"/>
      <c r="K9" s="4" t="str">
        <f t="shared" si="0"/>
        <v/>
      </c>
    </row>
    <row r="10" spans="1:13" x14ac:dyDescent="0.25">
      <c r="A10" t="s">
        <v>23</v>
      </c>
      <c r="B10" t="s">
        <v>25</v>
      </c>
      <c r="C10" t="s">
        <v>25</v>
      </c>
      <c r="D10">
        <v>41.25</v>
      </c>
      <c r="E10">
        <v>522.80041400000005</v>
      </c>
      <c r="F10" t="s">
        <v>5</v>
      </c>
      <c r="G10" t="s">
        <v>6</v>
      </c>
      <c r="H10">
        <v>2</v>
      </c>
      <c r="I10">
        <v>204582784</v>
      </c>
      <c r="J10" s="2">
        <f>SUM(I10:I11)</f>
        <v>248965024</v>
      </c>
      <c r="K10" s="4">
        <f t="shared" si="0"/>
        <v>0.74607649355999495</v>
      </c>
      <c r="L10" s="2"/>
    </row>
    <row r="11" spans="1:13" x14ac:dyDescent="0.25">
      <c r="A11" t="s">
        <v>23</v>
      </c>
      <c r="B11" t="s">
        <v>24</v>
      </c>
      <c r="C11" t="s">
        <v>24</v>
      </c>
      <c r="D11">
        <v>58.61</v>
      </c>
      <c r="E11">
        <v>694.34063200000003</v>
      </c>
      <c r="F11" t="s">
        <v>5</v>
      </c>
      <c r="G11" t="s">
        <v>6</v>
      </c>
      <c r="H11">
        <v>2</v>
      </c>
      <c r="I11">
        <v>44382240</v>
      </c>
      <c r="J11" s="2"/>
      <c r="K11" s="4" t="str">
        <f t="shared" si="0"/>
        <v/>
      </c>
    </row>
    <row r="12" spans="1:13" x14ac:dyDescent="0.25">
      <c r="A12" t="s">
        <v>23</v>
      </c>
      <c r="B12" t="s">
        <v>25</v>
      </c>
      <c r="C12" t="s">
        <v>25</v>
      </c>
      <c r="D12">
        <v>40.58</v>
      </c>
      <c r="E12">
        <v>522.80041400000005</v>
      </c>
      <c r="F12" t="s">
        <v>5</v>
      </c>
      <c r="G12" t="s">
        <v>12</v>
      </c>
      <c r="H12">
        <v>17</v>
      </c>
      <c r="I12">
        <v>140020544</v>
      </c>
      <c r="J12" s="2">
        <f>SUM(I12:I13)</f>
        <v>164909858</v>
      </c>
      <c r="K12" s="4">
        <f t="shared" si="0"/>
        <v>1.1263544482889556</v>
      </c>
    </row>
    <row r="13" spans="1:13" x14ac:dyDescent="0.25">
      <c r="A13" t="s">
        <v>23</v>
      </c>
      <c r="B13" t="s">
        <v>24</v>
      </c>
      <c r="C13" t="s">
        <v>24</v>
      </c>
      <c r="D13">
        <v>57.91</v>
      </c>
      <c r="E13">
        <v>694.34063200000003</v>
      </c>
      <c r="F13" t="s">
        <v>5</v>
      </c>
      <c r="G13" t="s">
        <v>12</v>
      </c>
      <c r="H13">
        <v>17</v>
      </c>
      <c r="I13">
        <v>24889314</v>
      </c>
      <c r="J13" s="2"/>
      <c r="K13" s="4" t="str">
        <f t="shared" si="0"/>
        <v/>
      </c>
    </row>
    <row r="14" spans="1:13" x14ac:dyDescent="0.25">
      <c r="A14" t="s">
        <v>23</v>
      </c>
      <c r="B14" t="s">
        <v>25</v>
      </c>
      <c r="C14" t="s">
        <v>25</v>
      </c>
      <c r="D14">
        <v>41.19</v>
      </c>
      <c r="E14">
        <v>522.80041400000005</v>
      </c>
      <c r="F14" t="s">
        <v>5</v>
      </c>
      <c r="G14" t="s">
        <v>16</v>
      </c>
      <c r="H14">
        <v>10</v>
      </c>
      <c r="I14">
        <v>167504608</v>
      </c>
      <c r="J14" s="2">
        <f>SUM(I14:I15)</f>
        <v>192386274</v>
      </c>
      <c r="K14" s="4">
        <f t="shared" si="0"/>
        <v>0.96548962804383853</v>
      </c>
    </row>
    <row r="15" spans="1:13" x14ac:dyDescent="0.25">
      <c r="A15" t="s">
        <v>23</v>
      </c>
      <c r="B15" t="s">
        <v>24</v>
      </c>
      <c r="C15" t="s">
        <v>24</v>
      </c>
      <c r="D15">
        <v>58.45</v>
      </c>
      <c r="E15">
        <v>694.34063200000003</v>
      </c>
      <c r="F15" t="s">
        <v>5</v>
      </c>
      <c r="G15" t="s">
        <v>16</v>
      </c>
      <c r="H15">
        <v>10</v>
      </c>
      <c r="I15">
        <v>24881666</v>
      </c>
      <c r="K15" s="4" t="str">
        <f t="shared" si="0"/>
        <v/>
      </c>
    </row>
    <row r="16" spans="1:13" x14ac:dyDescent="0.25">
      <c r="A16" t="s">
        <v>23</v>
      </c>
      <c r="B16" t="s">
        <v>25</v>
      </c>
      <c r="C16" t="s">
        <v>25</v>
      </c>
      <c r="D16">
        <v>39.92</v>
      </c>
      <c r="E16">
        <v>522.80041400000005</v>
      </c>
      <c r="F16" t="s">
        <v>5</v>
      </c>
      <c r="G16" t="s">
        <v>20</v>
      </c>
      <c r="H16">
        <v>14</v>
      </c>
      <c r="I16">
        <v>54480364</v>
      </c>
      <c r="J16" s="2">
        <f>SUM(I16:I17)</f>
        <v>66356058</v>
      </c>
      <c r="K16" s="4">
        <f t="shared" si="0"/>
        <v>2.7992463344492222</v>
      </c>
    </row>
    <row r="17" spans="1:13" x14ac:dyDescent="0.25">
      <c r="A17" t="s">
        <v>23</v>
      </c>
      <c r="B17" t="s">
        <v>24</v>
      </c>
      <c r="C17" t="s">
        <v>24</v>
      </c>
      <c r="D17">
        <v>57.38</v>
      </c>
      <c r="E17">
        <v>694.34063200000003</v>
      </c>
      <c r="F17" t="s">
        <v>5</v>
      </c>
      <c r="G17" t="s">
        <v>20</v>
      </c>
      <c r="H17">
        <v>14</v>
      </c>
      <c r="I17">
        <v>11875694</v>
      </c>
      <c r="J17" s="2"/>
      <c r="K17" s="4" t="str">
        <f t="shared" si="0"/>
        <v/>
      </c>
    </row>
    <row r="18" spans="1:13" x14ac:dyDescent="0.25">
      <c r="A18" t="s">
        <v>23</v>
      </c>
      <c r="B18" t="s">
        <v>25</v>
      </c>
      <c r="C18" t="s">
        <v>25</v>
      </c>
      <c r="D18">
        <v>41.18</v>
      </c>
      <c r="E18">
        <v>522.80041400000005</v>
      </c>
      <c r="F18" t="s">
        <v>7</v>
      </c>
      <c r="G18" t="s">
        <v>8</v>
      </c>
      <c r="H18">
        <v>3</v>
      </c>
      <c r="I18">
        <v>225488144</v>
      </c>
      <c r="J18" s="2">
        <f>SUM(I18:I19)</f>
        <v>267686784</v>
      </c>
      <c r="K18" s="4">
        <f t="shared" si="0"/>
        <v>0.69389661061862506</v>
      </c>
      <c r="L18" s="2"/>
      <c r="M18" s="2"/>
    </row>
    <row r="19" spans="1:13" x14ac:dyDescent="0.25">
      <c r="A19" t="s">
        <v>23</v>
      </c>
      <c r="B19" t="s">
        <v>24</v>
      </c>
      <c r="C19" t="s">
        <v>24</v>
      </c>
      <c r="D19">
        <v>58.36</v>
      </c>
      <c r="E19">
        <v>694.34063200000003</v>
      </c>
      <c r="F19" t="s">
        <v>7</v>
      </c>
      <c r="G19" t="s">
        <v>8</v>
      </c>
      <c r="H19">
        <v>3</v>
      </c>
      <c r="I19">
        <v>42198640</v>
      </c>
      <c r="J19" s="2"/>
      <c r="K19" s="4" t="str">
        <f t="shared" si="0"/>
        <v/>
      </c>
    </row>
    <row r="20" spans="1:13" x14ac:dyDescent="0.25">
      <c r="A20" t="s">
        <v>23</v>
      </c>
      <c r="B20" t="s">
        <v>25</v>
      </c>
      <c r="C20" t="s">
        <v>25</v>
      </c>
      <c r="D20">
        <v>40.61</v>
      </c>
      <c r="E20">
        <v>522.80041400000005</v>
      </c>
      <c r="F20" t="s">
        <v>7</v>
      </c>
      <c r="G20" t="s">
        <v>13</v>
      </c>
      <c r="H20">
        <v>19</v>
      </c>
      <c r="I20">
        <v>153316720</v>
      </c>
      <c r="J20" s="2">
        <f>SUM(I20:I21)</f>
        <v>188154272</v>
      </c>
      <c r="K20" s="4">
        <f t="shared" si="0"/>
        <v>0.9872056060730845</v>
      </c>
    </row>
    <row r="21" spans="1:13" x14ac:dyDescent="0.25">
      <c r="A21" t="s">
        <v>23</v>
      </c>
      <c r="B21" t="s">
        <v>24</v>
      </c>
      <c r="C21" t="s">
        <v>24</v>
      </c>
      <c r="D21">
        <v>57.93</v>
      </c>
      <c r="E21">
        <v>694.34063200000003</v>
      </c>
      <c r="F21" t="s">
        <v>7</v>
      </c>
      <c r="G21" t="s">
        <v>13</v>
      </c>
      <c r="H21">
        <v>19</v>
      </c>
      <c r="I21">
        <v>34837552</v>
      </c>
      <c r="J21" s="2"/>
      <c r="K21" s="4" t="str">
        <f t="shared" si="0"/>
        <v/>
      </c>
    </row>
    <row r="22" spans="1:13" x14ac:dyDescent="0.25">
      <c r="A22" t="s">
        <v>23</v>
      </c>
      <c r="B22" t="s">
        <v>25</v>
      </c>
      <c r="C22" t="s">
        <v>25</v>
      </c>
      <c r="D22">
        <v>40.369999999999997</v>
      </c>
      <c r="E22">
        <v>522.80041400000005</v>
      </c>
      <c r="F22" t="s">
        <v>7</v>
      </c>
      <c r="G22" t="s">
        <v>17</v>
      </c>
      <c r="H22">
        <v>11</v>
      </c>
      <c r="I22">
        <v>153306688</v>
      </c>
      <c r="J22" s="2">
        <f>SUM(I22:I23)</f>
        <v>184810574</v>
      </c>
      <c r="K22" s="4">
        <f t="shared" si="0"/>
        <v>1.0050666912868309</v>
      </c>
    </row>
    <row r="23" spans="1:13" x14ac:dyDescent="0.25">
      <c r="A23" t="s">
        <v>23</v>
      </c>
      <c r="B23" t="s">
        <v>24</v>
      </c>
      <c r="C23" t="s">
        <v>24</v>
      </c>
      <c r="D23">
        <v>57.59</v>
      </c>
      <c r="E23">
        <v>694.34063200000003</v>
      </c>
      <c r="F23" t="s">
        <v>7</v>
      </c>
      <c r="G23" t="s">
        <v>17</v>
      </c>
      <c r="H23">
        <v>11</v>
      </c>
      <c r="I23">
        <v>31503886</v>
      </c>
      <c r="J23" s="2"/>
      <c r="K23" s="4" t="str">
        <f t="shared" si="0"/>
        <v/>
      </c>
    </row>
    <row r="24" spans="1:13" x14ac:dyDescent="0.25">
      <c r="A24" t="s">
        <v>23</v>
      </c>
      <c r="B24" t="s">
        <v>25</v>
      </c>
      <c r="C24" t="s">
        <v>25</v>
      </c>
      <c r="D24">
        <v>39.07</v>
      </c>
      <c r="E24">
        <v>522.80041400000005</v>
      </c>
      <c r="F24" t="s">
        <v>7</v>
      </c>
      <c r="G24" t="s">
        <v>21</v>
      </c>
      <c r="H24">
        <v>15</v>
      </c>
      <c r="I24">
        <v>80205128</v>
      </c>
      <c r="J24" s="2">
        <f>SUM(I24:I25)</f>
        <v>112342598</v>
      </c>
      <c r="K24" s="4">
        <f t="shared" si="0"/>
        <v>1.6533973348649103</v>
      </c>
    </row>
    <row r="25" spans="1:13" x14ac:dyDescent="0.25">
      <c r="A25" t="s">
        <v>23</v>
      </c>
      <c r="B25" t="s">
        <v>24</v>
      </c>
      <c r="C25" t="s">
        <v>24</v>
      </c>
      <c r="D25">
        <v>56.45</v>
      </c>
      <c r="E25">
        <v>694.34063200000003</v>
      </c>
      <c r="F25" t="s">
        <v>7</v>
      </c>
      <c r="G25" t="s">
        <v>21</v>
      </c>
      <c r="H25">
        <v>15</v>
      </c>
      <c r="I25">
        <v>32137470</v>
      </c>
      <c r="K25" s="4" t="str">
        <f t="shared" si="0"/>
        <v/>
      </c>
    </row>
    <row r="26" spans="1:13" x14ac:dyDescent="0.25">
      <c r="A26" t="s">
        <v>23</v>
      </c>
      <c r="B26" t="s">
        <v>25</v>
      </c>
      <c r="C26" t="s">
        <v>25</v>
      </c>
      <c r="D26">
        <v>41.01</v>
      </c>
      <c r="E26">
        <v>522.80041400000005</v>
      </c>
      <c r="F26" t="s">
        <v>9</v>
      </c>
      <c r="G26" t="s">
        <v>10</v>
      </c>
      <c r="H26">
        <v>4</v>
      </c>
      <c r="I26">
        <v>204576448</v>
      </c>
      <c r="J26" s="2">
        <f>SUM(I26:I27)</f>
        <v>252490648</v>
      </c>
      <c r="K26" s="4">
        <f t="shared" si="0"/>
        <v>0.73565874061600889</v>
      </c>
      <c r="L26" s="2"/>
      <c r="M26" s="2"/>
    </row>
    <row r="27" spans="1:13" x14ac:dyDescent="0.25">
      <c r="A27" t="s">
        <v>23</v>
      </c>
      <c r="B27" t="s">
        <v>24</v>
      </c>
      <c r="C27" t="s">
        <v>24</v>
      </c>
      <c r="D27">
        <v>58.29</v>
      </c>
      <c r="E27">
        <v>694.34063200000003</v>
      </c>
      <c r="F27" t="s">
        <v>9</v>
      </c>
      <c r="G27" t="s">
        <v>10</v>
      </c>
      <c r="H27">
        <v>4</v>
      </c>
      <c r="I27">
        <v>47914200</v>
      </c>
      <c r="K27" s="4" t="str">
        <f t="shared" si="0"/>
        <v/>
      </c>
    </row>
    <row r="28" spans="1:13" x14ac:dyDescent="0.25">
      <c r="A28" t="s">
        <v>23</v>
      </c>
      <c r="B28" t="s">
        <v>25</v>
      </c>
      <c r="C28" t="s">
        <v>25</v>
      </c>
      <c r="D28">
        <v>40.71</v>
      </c>
      <c r="E28">
        <v>522.80041400000005</v>
      </c>
      <c r="F28" t="s">
        <v>9</v>
      </c>
      <c r="G28" t="s">
        <v>14</v>
      </c>
      <c r="H28">
        <v>18</v>
      </c>
      <c r="I28">
        <v>168957776</v>
      </c>
      <c r="J28" s="2">
        <f>SUM(I28:I29)</f>
        <v>211882128</v>
      </c>
      <c r="K28" s="4">
        <f t="shared" si="0"/>
        <v>0.87665228718582622</v>
      </c>
    </row>
    <row r="29" spans="1:13" x14ac:dyDescent="0.25">
      <c r="A29" t="s">
        <v>23</v>
      </c>
      <c r="B29" t="s">
        <v>24</v>
      </c>
      <c r="C29" t="s">
        <v>24</v>
      </c>
      <c r="D29">
        <v>57.83</v>
      </c>
      <c r="E29">
        <v>694.34063200000003</v>
      </c>
      <c r="F29" t="s">
        <v>9</v>
      </c>
      <c r="G29" t="s">
        <v>14</v>
      </c>
      <c r="H29">
        <v>18</v>
      </c>
      <c r="I29">
        <v>42924352</v>
      </c>
      <c r="J29" s="2"/>
      <c r="K29" s="4" t="str">
        <f t="shared" si="0"/>
        <v/>
      </c>
    </row>
    <row r="30" spans="1:13" x14ac:dyDescent="0.25">
      <c r="A30" t="s">
        <v>23</v>
      </c>
      <c r="B30" t="s">
        <v>25</v>
      </c>
      <c r="C30" t="s">
        <v>25</v>
      </c>
      <c r="D30">
        <v>40.44</v>
      </c>
      <c r="E30">
        <v>522.80041400000005</v>
      </c>
      <c r="F30" t="s">
        <v>9</v>
      </c>
      <c r="G30" t="s">
        <v>18</v>
      </c>
      <c r="H30">
        <v>12</v>
      </c>
      <c r="I30">
        <v>130413056</v>
      </c>
      <c r="J30" s="2">
        <f>SUM(I30:I31)</f>
        <v>157702770</v>
      </c>
      <c r="K30" s="4">
        <f t="shared" si="0"/>
        <v>1.1778293566118083</v>
      </c>
    </row>
    <row r="31" spans="1:13" x14ac:dyDescent="0.25">
      <c r="A31" t="s">
        <v>23</v>
      </c>
      <c r="B31" t="s">
        <v>24</v>
      </c>
      <c r="C31" t="s">
        <v>24</v>
      </c>
      <c r="D31">
        <v>57.7</v>
      </c>
      <c r="E31">
        <v>694.34063200000003</v>
      </c>
      <c r="F31" t="s">
        <v>9</v>
      </c>
      <c r="G31" t="s">
        <v>18</v>
      </c>
      <c r="H31">
        <v>12</v>
      </c>
      <c r="I31">
        <v>27289714</v>
      </c>
      <c r="J31" s="2"/>
      <c r="K31" s="4" t="str">
        <f t="shared" si="0"/>
        <v/>
      </c>
    </row>
    <row r="32" spans="1:13" x14ac:dyDescent="0.25">
      <c r="A32" t="s">
        <v>23</v>
      </c>
      <c r="B32" t="s">
        <v>25</v>
      </c>
      <c r="C32" t="s">
        <v>25</v>
      </c>
      <c r="D32">
        <v>38.76</v>
      </c>
      <c r="E32">
        <v>522.80041400000005</v>
      </c>
      <c r="F32" t="s">
        <v>9</v>
      </c>
      <c r="G32" t="s">
        <v>22</v>
      </c>
      <c r="H32">
        <v>16</v>
      </c>
      <c r="I32">
        <v>111979712</v>
      </c>
      <c r="J32" s="2">
        <f>SUM(I32:I33)</f>
        <v>140983964</v>
      </c>
      <c r="K32" s="4">
        <f t="shared" si="0"/>
        <v>1.3175041107866707</v>
      </c>
    </row>
    <row r="33" spans="1:10" x14ac:dyDescent="0.25">
      <c r="A33" t="s">
        <v>23</v>
      </c>
      <c r="B33" t="s">
        <v>24</v>
      </c>
      <c r="C33" t="s">
        <v>24</v>
      </c>
      <c r="D33">
        <v>56.01</v>
      </c>
      <c r="E33">
        <v>694.34063200000003</v>
      </c>
      <c r="F33" t="s">
        <v>9</v>
      </c>
      <c r="G33" t="s">
        <v>22</v>
      </c>
      <c r="H33">
        <v>16</v>
      </c>
      <c r="I33">
        <v>29004252</v>
      </c>
      <c r="J33" s="2"/>
    </row>
    <row r="34" spans="1:10" x14ac:dyDescent="0.25">
      <c r="J34" s="2"/>
    </row>
    <row r="35" spans="1:10" x14ac:dyDescent="0.25">
      <c r="J35" s="2"/>
    </row>
    <row r="38" spans="1:10" x14ac:dyDescent="0.25">
      <c r="J38" s="2"/>
    </row>
    <row r="41" spans="1:10" x14ac:dyDescent="0.25">
      <c r="J41" s="2"/>
    </row>
    <row r="43" spans="1:10" x14ac:dyDescent="0.25">
      <c r="J43" s="2"/>
    </row>
    <row r="44" spans="1:10" x14ac:dyDescent="0.25">
      <c r="J44" s="2"/>
    </row>
    <row r="45" spans="1:10" x14ac:dyDescent="0.25">
      <c r="J45" s="2"/>
    </row>
    <row r="46" spans="1:10" x14ac:dyDescent="0.25">
      <c r="J46" s="2"/>
    </row>
    <row r="47" spans="1:10" x14ac:dyDescent="0.25">
      <c r="J47" s="2"/>
    </row>
  </sheetData>
  <conditionalFormatting sqref="K2:K4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ntification</vt:lpstr>
      <vt:lpstr>Normalization (GAPDH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Scholz</dc:creator>
  <cp:lastModifiedBy>Martin Scholz</cp:lastModifiedBy>
  <dcterms:created xsi:type="dcterms:W3CDTF">2017-05-22T11:48:20Z</dcterms:created>
  <dcterms:modified xsi:type="dcterms:W3CDTF">2019-03-14T14:54:09Z</dcterms:modified>
</cp:coreProperties>
</file>